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yele\Documents\Students and Staff\Staff &amp; Students\Staff\Pham\CK-IAA\Scientific Reports\Scientific Reports_4\Figures and supplementary data\"/>
    </mc:Choice>
  </mc:AlternateContent>
  <bookViews>
    <workbookView xWindow="0" yWindow="0" windowWidth="20730" windowHeight="11760" tabRatio="663" activeTab="1"/>
  </bookViews>
  <sheets>
    <sheet name="ETmet" sheetId="6" r:id="rId1"/>
    <sheet name="ABAsign" sheetId="16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123">
  <si>
    <t>AC-30/AC-20</t>
  </si>
  <si>
    <t>AC-40/AC-30</t>
  </si>
  <si>
    <t>AC-50/AC-40</t>
  </si>
  <si>
    <t>AC-50/AC-20</t>
  </si>
  <si>
    <t>AC-50/AC-30</t>
  </si>
  <si>
    <t>AC-40/AC-20</t>
  </si>
  <si>
    <t>RL-30/RL-20</t>
  </si>
  <si>
    <t>RL-40/RL-30</t>
  </si>
  <si>
    <t>RL-50/RL-40</t>
  </si>
  <si>
    <t>RL-50/RL-20</t>
  </si>
  <si>
    <t>RL-50/RL-30</t>
  </si>
  <si>
    <t>RL-40/RL-20</t>
  </si>
  <si>
    <t>P-value</t>
  </si>
  <si>
    <t>log2(Fold change)</t>
  </si>
  <si>
    <t>Symmetrical raw fold change</t>
  </si>
  <si>
    <t>AC-20/RL-20</t>
  </si>
  <si>
    <t>AC-30/RL-30</t>
  </si>
  <si>
    <t>AC-40/RL-40</t>
  </si>
  <si>
    <t>AC-50/RL-50</t>
  </si>
  <si>
    <t>Annotation</t>
  </si>
  <si>
    <t>UniProt Desc</t>
  </si>
  <si>
    <t>Rice 6 Desc</t>
  </si>
  <si>
    <t>Arab. Desc</t>
  </si>
  <si>
    <t>log2 (Fold change)</t>
  </si>
  <si>
    <t>AC-20, AC-30, AC-40, and AC-50 indicate AC domain samples at 20, 30, 40, and 50 days after anthesis; RL-20, RL-30, RL-40, and RL-50 indicate RL4452 samples at 20, 30, 40, and 50 days after anthesis.</t>
  </si>
  <si>
    <t>ACS</t>
  </si>
  <si>
    <t>Ta.25755.1.A1_at</t>
  </si>
  <si>
    <t>Ta.24076.1.S1_at</t>
  </si>
  <si>
    <t>TaAffx.71241.1.A1_at</t>
  </si>
  <si>
    <t>Ta.24341.1.S1_x_at</t>
  </si>
  <si>
    <t>TaAffx.70620.1.S1_at</t>
  </si>
  <si>
    <t>ACO</t>
  </si>
  <si>
    <t>Ta.9107.1.S1_x_at</t>
  </si>
  <si>
    <t>Ta.9107.2.S1_a_at</t>
  </si>
  <si>
    <t>Ta.9107.2.S1_at</t>
  </si>
  <si>
    <t>Ta.20570.1.A1_at</t>
  </si>
  <si>
    <t>Ta.425.1.S1_s_at</t>
  </si>
  <si>
    <t>Ta.425.2.S1_at</t>
  </si>
  <si>
    <t>Ta.425.3.A1_at</t>
  </si>
  <si>
    <t>TaAffx.59867.1.S1_at</t>
  </si>
  <si>
    <t>TaAffx.59867.2.S1_at</t>
  </si>
  <si>
    <t>TaAffx.100446.1.S1_at</t>
  </si>
  <si>
    <t>Ta.18698.1.S1_at</t>
  </si>
  <si>
    <t>TaAffx.80306.1.S1_at</t>
  </si>
  <si>
    <t>Ta.22475.1.S1_at</t>
  </si>
  <si>
    <t>Ta.28756.2.S1_at</t>
  </si>
  <si>
    <t>Ta.28756.2.S1_x_at</t>
  </si>
  <si>
    <t>Ta.28942.1.S1_at</t>
  </si>
  <si>
    <t>Ta.28942.1.S1_x_at</t>
  </si>
  <si>
    <t>TaAffx.28482.1.S1_at</t>
  </si>
  <si>
    <t>Ta.21049.1.S1_at</t>
  </si>
  <si>
    <t>Ta.21049.2.S1_at</t>
  </si>
  <si>
    <t>Ta.21049.2.S1_x_at</t>
  </si>
  <si>
    <t>Ta.21049.3.S1_at</t>
  </si>
  <si>
    <t>ACC synthase n=1 Tax=Triticum aestivum RepID=Q43204_WHEAT</t>
  </si>
  <si>
    <t>cDNA aminotransferase, classes I and II, domain containing protein, expressed</t>
  </si>
  <si>
    <t xml:space="preserve"> ACS2; 1-aminocyclopropane-1-carboxylate synthase</t>
  </si>
  <si>
    <t xml:space="preserve"> ACS6 (1-AMINOCYCLOPROPANE-1-CARBOXYLIC ACID (ACC) SYNTHASE 6); 1-aminocyclopropane-1-carboxylate synthase</t>
  </si>
  <si>
    <t>1-aminocyclopropane-1-carboxylate synthase (Fragment) n=1 Tax=Triticum aestivum RepID=Q43201_WHEAT</t>
  </si>
  <si>
    <t xml:space="preserve"> ACS12; 1-aminocyclopropane-1-carboxylate synthase/ L-aspartate:2-oxoglutarate aminotransferase/ aromatic-amino-acid:2-oxoglutar</t>
  </si>
  <si>
    <t>Putative uncharacterized protein Sb10g001990 n=1 Tax=Sorghum bicolor RepID=C5Z3A4_SORBI</t>
  </si>
  <si>
    <t>1-aminocyclopropane-1-carboxylate oxidase n=1 Tax=Phyllostachys edulis RepID=Q9AYS8_9POAL</t>
  </si>
  <si>
    <t>cDNA 1-aminocyclopropane-1-carboxylate oxidase protein, putative, expressed</t>
  </si>
  <si>
    <t xml:space="preserve"> EFE (ETHYLENE-FORMING ENZYME); 1-aminocyclopropane-1-carboxylate oxidase</t>
  </si>
  <si>
    <t>1-aminocyclopropane-1-carboxylate oxidase (Fragment) n=2 Tax=Andropogoneae RepID=O81607_SORBI</t>
  </si>
  <si>
    <t>Os02g0771600 protein n=3 Tax=Oryza sativa RepID=Q6ZHG2_ORYSJ</t>
  </si>
  <si>
    <t xml:space="preserve"> ACO2 (ACC OXIDASE 2); 1-aminocyclopropane-1-carboxylate oxidase</t>
  </si>
  <si>
    <t>Putative uncharacterized protein Sb02g026280 n=1 Tax=Sorghum bicolor RepID=C5X274_SORBI</t>
  </si>
  <si>
    <t>cDNA 1-aminocyclopropane-1-carboxylate oxidase 1, putative, expressed</t>
  </si>
  <si>
    <t>1-aminocyclopropane-1-carboxylate oxidase, putative, expressed n=2 Tax=Oryza sativa RepID=Q53P53_ORYSJ</t>
  </si>
  <si>
    <t>cDNA 1-aminocyclopropane-1-carboxylate oxidase, putative, expressed</t>
  </si>
  <si>
    <t xml:space="preserve"> 1-aminocyclopropane-1-carboxylate oxidase, putative / ACC oxidase, putative</t>
  </si>
  <si>
    <t>1-aminocyclopropane-1-carboxylate oxidase (Fragment) n=1 Tax=Triticum monococcum RepID=A6XMZ3_TRIMO</t>
  </si>
  <si>
    <t>Os05g0149400 protein n=3 Tax=Oryza sativa RepID=Q65XE5_ORYSJ</t>
  </si>
  <si>
    <t>Os01g0580500 protein n=2 Tax=Oryza sativa Japonica Group RepID=Q8W096_ORYSJ</t>
  </si>
  <si>
    <t xml:space="preserve"> ACO1 (ACC OXIDASE 1); 1-aminocyclopropane-1-carboxylate oxidase</t>
  </si>
  <si>
    <t>Putative uncharacterized protein Sb03g026000 n=1 Tax=Sorghum bicolor RepID=C5XNU1_SORBI</t>
  </si>
  <si>
    <t>Putative uncharacterized protein n=1 Tax=Oryza sativa Indica Group RepID=B8AAQ7_ORYSI</t>
  </si>
  <si>
    <t>ABA-sig-01</t>
  </si>
  <si>
    <t>ABA-sig-02</t>
  </si>
  <si>
    <t>ABI5</t>
  </si>
  <si>
    <t>Ta.10054.1.S1_at</t>
  </si>
  <si>
    <t>Ta.23671.1.S1_x_at</t>
  </si>
  <si>
    <t>ABA response element binding factor n=4 Tax=Triticum RepID=Q8LK78_WHEAT</t>
  </si>
  <si>
    <t>cDNA bZIP transcription factor, putative, expressed</t>
  </si>
  <si>
    <t xml:space="preserve"> ABI5 (ABA INSENSITIVE 5); DNA binding / transcription activator/ transcription factor</t>
  </si>
  <si>
    <t>ABA-sig-03</t>
  </si>
  <si>
    <t>ABA-sig-04</t>
  </si>
  <si>
    <t>ABI3</t>
  </si>
  <si>
    <t>TaAffx.105982.1.S1_s_at</t>
  </si>
  <si>
    <t>Ta.42.1.S1_at</t>
  </si>
  <si>
    <t>VIVIPAROUS1 protein n=7 Tax=Triticum aestivum RepID=Q9M3N5_WHEAT</t>
  </si>
  <si>
    <t>cDNA B3 DNA binding domain containing protein, expressed</t>
  </si>
  <si>
    <t xml:space="preserve"> ABI3 (ABA INSENSITIVE 3); DNA binding / basal transcription repressor/ transcription activator/ transcription factor</t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>. Expression patterns of probesets representing ethylene metabolism and ABA signaling genes in the endosperm of AC Domain and RL4452 genotypes during seed maturation.</t>
    </r>
  </si>
  <si>
    <t>ET-met-01</t>
  </si>
  <si>
    <t>ET-met-02</t>
  </si>
  <si>
    <t>ET-met-03</t>
  </si>
  <si>
    <t>ET-met-04</t>
  </si>
  <si>
    <t>ET-met-05</t>
  </si>
  <si>
    <t>ET-met-06</t>
  </si>
  <si>
    <t>ET-met-07</t>
  </si>
  <si>
    <t>ET-met-08</t>
  </si>
  <si>
    <t>ET-met-09</t>
  </si>
  <si>
    <t>ET-met-10</t>
  </si>
  <si>
    <t>ET-met-11</t>
  </si>
  <si>
    <t>ET-met-12</t>
  </si>
  <si>
    <t>ET-met-13</t>
  </si>
  <si>
    <t>ET-met-14</t>
  </si>
  <si>
    <t>ET-met-15</t>
  </si>
  <si>
    <t>ET-met-16</t>
  </si>
  <si>
    <t>ET-met-17</t>
  </si>
  <si>
    <t>ET-met-18</t>
  </si>
  <si>
    <t>ET-met-19</t>
  </si>
  <si>
    <t>ET-met-20</t>
  </si>
  <si>
    <t>ET-met-21</t>
  </si>
  <si>
    <t>ET-met-22</t>
  </si>
  <si>
    <t>ET-met-23</t>
  </si>
  <si>
    <t>ET-met-24</t>
  </si>
  <si>
    <t>ET-met-25</t>
  </si>
  <si>
    <t>ET-met-26</t>
  </si>
  <si>
    <t>ET-met-27</t>
  </si>
  <si>
    <r>
      <rPr>
        <b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Yellow highlights indicate P-value ≤ 0.05. Green and red highlights indicate symmetrical/linear fold change ≥ 2 and ≤-2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0" xfId="0" applyFont="1" applyFill="1"/>
    <xf numFmtId="0" fontId="1" fillId="3" borderId="0" xfId="0" applyFont="1" applyFill="1"/>
    <xf numFmtId="0" fontId="3" fillId="4" borderId="0" xfId="0" applyFont="1" applyFill="1"/>
    <xf numFmtId="0" fontId="1" fillId="4" borderId="0" xfId="0" applyFont="1" applyFill="1"/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F35" sqref="F35:F36"/>
    </sheetView>
  </sheetViews>
  <sheetFormatPr defaultRowHeight="15" x14ac:dyDescent="0.25"/>
  <cols>
    <col min="1" max="1" width="10.42578125" style="1" customWidth="1"/>
    <col min="2" max="2" width="9.140625" style="1"/>
    <col min="3" max="3" width="21.7109375" style="1" bestFit="1" customWidth="1"/>
    <col min="4" max="51" width="9.140625" style="1"/>
    <col min="52" max="52" width="9.140625" style="2"/>
    <col min="53" max="16384" width="9.140625" style="1"/>
  </cols>
  <sheetData>
    <row r="1" spans="1:54" x14ac:dyDescent="0.25">
      <c r="A1" s="1" t="s">
        <v>94</v>
      </c>
    </row>
    <row r="2" spans="1:54" x14ac:dyDescent="0.25">
      <c r="A2" s="1" t="s">
        <v>24</v>
      </c>
    </row>
    <row r="3" spans="1:54" x14ac:dyDescent="0.25">
      <c r="D3" s="11" t="s">
        <v>0</v>
      </c>
      <c r="E3" s="11"/>
      <c r="F3" s="11"/>
      <c r="G3" s="11" t="s">
        <v>1</v>
      </c>
      <c r="H3" s="11"/>
      <c r="I3" s="11"/>
      <c r="J3" s="11" t="s">
        <v>2</v>
      </c>
      <c r="K3" s="11"/>
      <c r="L3" s="11"/>
      <c r="M3" s="11" t="s">
        <v>3</v>
      </c>
      <c r="N3" s="11"/>
      <c r="O3" s="11"/>
      <c r="P3" s="11" t="s">
        <v>4</v>
      </c>
      <c r="Q3" s="11"/>
      <c r="R3" s="11"/>
      <c r="S3" s="11" t="s">
        <v>5</v>
      </c>
      <c r="T3" s="11"/>
      <c r="U3" s="11"/>
      <c r="V3" s="10" t="s">
        <v>6</v>
      </c>
      <c r="W3" s="10"/>
      <c r="X3" s="10"/>
      <c r="Y3" s="10" t="s">
        <v>7</v>
      </c>
      <c r="Z3" s="10"/>
      <c r="AA3" s="10"/>
      <c r="AB3" s="10" t="s">
        <v>8</v>
      </c>
      <c r="AC3" s="10"/>
      <c r="AD3" s="10"/>
      <c r="AE3" s="10" t="s">
        <v>9</v>
      </c>
      <c r="AF3" s="10"/>
      <c r="AG3" s="10"/>
      <c r="AH3" s="10" t="s">
        <v>10</v>
      </c>
      <c r="AI3" s="10"/>
      <c r="AJ3" s="10"/>
      <c r="AK3" s="10" t="s">
        <v>11</v>
      </c>
      <c r="AL3" s="10"/>
      <c r="AM3" s="10"/>
      <c r="AN3" s="9" t="s">
        <v>15</v>
      </c>
      <c r="AO3" s="9"/>
      <c r="AP3" s="9"/>
      <c r="AQ3" s="9" t="s">
        <v>16</v>
      </c>
      <c r="AR3" s="9"/>
      <c r="AS3" s="9"/>
      <c r="AT3" s="9" t="s">
        <v>17</v>
      </c>
      <c r="AU3" s="9"/>
      <c r="AV3" s="9"/>
      <c r="AW3" s="9" t="s">
        <v>18</v>
      </c>
      <c r="AX3" s="9"/>
      <c r="AY3" s="9"/>
      <c r="AZ3" s="2" t="s">
        <v>19</v>
      </c>
    </row>
    <row r="4" spans="1:54" x14ac:dyDescent="0.25">
      <c r="D4" s="3" t="s">
        <v>12</v>
      </c>
      <c r="E4" s="3" t="s">
        <v>23</v>
      </c>
      <c r="F4" s="3" t="s">
        <v>14</v>
      </c>
      <c r="G4" s="3" t="s">
        <v>12</v>
      </c>
      <c r="H4" s="3" t="s">
        <v>13</v>
      </c>
      <c r="I4" s="3" t="s">
        <v>14</v>
      </c>
      <c r="J4" s="3" t="s">
        <v>12</v>
      </c>
      <c r="K4" s="3" t="s">
        <v>13</v>
      </c>
      <c r="L4" s="3" t="s">
        <v>14</v>
      </c>
      <c r="M4" s="3" t="s">
        <v>12</v>
      </c>
      <c r="N4" s="3" t="s">
        <v>13</v>
      </c>
      <c r="O4" s="3" t="s">
        <v>14</v>
      </c>
      <c r="P4" s="3" t="s">
        <v>12</v>
      </c>
      <c r="Q4" s="3" t="s">
        <v>13</v>
      </c>
      <c r="R4" s="3" t="s">
        <v>14</v>
      </c>
      <c r="S4" s="3" t="s">
        <v>12</v>
      </c>
      <c r="T4" s="3" t="s">
        <v>13</v>
      </c>
      <c r="U4" s="3" t="s">
        <v>14</v>
      </c>
      <c r="V4" s="4" t="s">
        <v>12</v>
      </c>
      <c r="W4" s="4" t="s">
        <v>13</v>
      </c>
      <c r="X4" s="4" t="s">
        <v>14</v>
      </c>
      <c r="Y4" s="4" t="s">
        <v>12</v>
      </c>
      <c r="Z4" s="4" t="s">
        <v>13</v>
      </c>
      <c r="AA4" s="4" t="s">
        <v>14</v>
      </c>
      <c r="AB4" s="4" t="s">
        <v>12</v>
      </c>
      <c r="AC4" s="4" t="s">
        <v>13</v>
      </c>
      <c r="AD4" s="4" t="s">
        <v>14</v>
      </c>
      <c r="AE4" s="4" t="s">
        <v>12</v>
      </c>
      <c r="AF4" s="4" t="s">
        <v>13</v>
      </c>
      <c r="AG4" s="4" t="s">
        <v>14</v>
      </c>
      <c r="AH4" s="4" t="s">
        <v>12</v>
      </c>
      <c r="AI4" s="4" t="s">
        <v>13</v>
      </c>
      <c r="AJ4" s="4" t="s">
        <v>14</v>
      </c>
      <c r="AK4" s="4" t="s">
        <v>12</v>
      </c>
      <c r="AL4" s="4" t="s">
        <v>13</v>
      </c>
      <c r="AM4" s="4" t="s">
        <v>14</v>
      </c>
      <c r="AN4" s="5" t="s">
        <v>12</v>
      </c>
      <c r="AO4" s="5" t="s">
        <v>13</v>
      </c>
      <c r="AP4" s="5" t="s">
        <v>14</v>
      </c>
      <c r="AQ4" s="6" t="s">
        <v>12</v>
      </c>
      <c r="AR4" s="6" t="s">
        <v>13</v>
      </c>
      <c r="AS4" s="6" t="s">
        <v>14</v>
      </c>
      <c r="AT4" s="6" t="s">
        <v>12</v>
      </c>
      <c r="AU4" s="6" t="s">
        <v>13</v>
      </c>
      <c r="AV4" s="6" t="s">
        <v>14</v>
      </c>
      <c r="AW4" s="6" t="s">
        <v>12</v>
      </c>
      <c r="AX4" s="6" t="s">
        <v>13</v>
      </c>
      <c r="AY4" s="6" t="s">
        <v>14</v>
      </c>
      <c r="AZ4" s="2" t="s">
        <v>20</v>
      </c>
      <c r="BA4" s="1" t="s">
        <v>21</v>
      </c>
      <c r="BB4" s="1" t="s">
        <v>22</v>
      </c>
    </row>
    <row r="5" spans="1:54" x14ac:dyDescent="0.25">
      <c r="A5" s="1" t="s">
        <v>95</v>
      </c>
      <c r="B5" s="1" t="s">
        <v>25</v>
      </c>
      <c r="C5" s="1" t="s">
        <v>26</v>
      </c>
      <c r="D5" s="1">
        <v>0.21894169999999999</v>
      </c>
      <c r="E5" s="1">
        <v>-0.96981969999999995</v>
      </c>
      <c r="F5" s="1">
        <v>-1.958596</v>
      </c>
      <c r="G5" s="1">
        <v>6.1731099999999997E-2</v>
      </c>
      <c r="H5" s="1">
        <v>-1.128266</v>
      </c>
      <c r="I5" s="1">
        <v>-2.1859579999999998</v>
      </c>
      <c r="J5" s="1">
        <v>6.9639630000000001E-3</v>
      </c>
      <c r="K5" s="1">
        <v>-0.7274602</v>
      </c>
      <c r="L5" s="1">
        <v>-1.6557219999999999</v>
      </c>
      <c r="M5" s="1">
        <v>2.621476E-2</v>
      </c>
      <c r="N5" s="1">
        <v>-2.8255460000000001</v>
      </c>
      <c r="O5" s="1">
        <v>-7.0888200000000001</v>
      </c>
      <c r="P5" s="1">
        <v>2.4227180000000001E-2</v>
      </c>
      <c r="Q5" s="1">
        <v>-1.855726</v>
      </c>
      <c r="R5" s="1">
        <v>-3.6193379999999999</v>
      </c>
      <c r="S5" s="1">
        <v>4.6076989999999998E-2</v>
      </c>
      <c r="T5" s="1">
        <v>-2.0980850000000002</v>
      </c>
      <c r="U5" s="1">
        <v>-4.2814079999999999</v>
      </c>
      <c r="V5" s="1">
        <v>6.187161E-2</v>
      </c>
      <c r="W5" s="1">
        <v>-1.4336469999999999</v>
      </c>
      <c r="X5" s="1">
        <v>-2.7012879999999999</v>
      </c>
      <c r="Y5" s="1">
        <v>7.2549479999999998E-3</v>
      </c>
      <c r="Z5" s="1">
        <v>-0.89917219999999998</v>
      </c>
      <c r="AA5" s="1">
        <v>-1.8649960000000001</v>
      </c>
      <c r="AB5" s="1">
        <v>3.8619019999999997E-2</v>
      </c>
      <c r="AC5" s="1">
        <v>-1.1288769999999999</v>
      </c>
      <c r="AD5" s="1">
        <v>-2.1868840000000001</v>
      </c>
      <c r="AE5" s="1">
        <v>1.5194310000000001E-2</v>
      </c>
      <c r="AF5" s="1">
        <v>-3.4616959999999999</v>
      </c>
      <c r="AG5" s="1">
        <v>-11.01728</v>
      </c>
      <c r="AH5" s="1">
        <v>1.2575960000000001E-2</v>
      </c>
      <c r="AI5" s="1">
        <v>-2.0280490000000002</v>
      </c>
      <c r="AJ5" s="1">
        <v>-4.0785289999999996</v>
      </c>
      <c r="AK5" s="1">
        <v>2.4693050000000001E-2</v>
      </c>
      <c r="AL5" s="1">
        <v>-2.3328190000000002</v>
      </c>
      <c r="AM5" s="1">
        <v>-5.03789</v>
      </c>
      <c r="AN5" s="1">
        <v>0.33744360000000001</v>
      </c>
      <c r="AO5" s="1">
        <v>-0.74297709999999995</v>
      </c>
      <c r="AP5" s="1">
        <v>-1.6736260000000001</v>
      </c>
      <c r="AQ5" s="1">
        <v>0.44578719999999999</v>
      </c>
      <c r="AR5" s="1">
        <v>-0.2791496</v>
      </c>
      <c r="AS5" s="1">
        <v>-1.213479</v>
      </c>
      <c r="AT5" s="1">
        <v>1.7163210000000002E-2</v>
      </c>
      <c r="AU5" s="1">
        <v>-0.50824279999999999</v>
      </c>
      <c r="AV5" s="1">
        <v>-1.4223170000000001</v>
      </c>
      <c r="AW5" s="1">
        <v>0.68388389999999999</v>
      </c>
      <c r="AX5" s="1">
        <v>-0.1068263</v>
      </c>
      <c r="AY5" s="1">
        <v>-1.076857</v>
      </c>
      <c r="AZ5" s="2" t="s">
        <v>54</v>
      </c>
      <c r="BA5" s="1" t="s">
        <v>55</v>
      </c>
      <c r="BB5" s="1" t="s">
        <v>56</v>
      </c>
    </row>
    <row r="6" spans="1:54" x14ac:dyDescent="0.25">
      <c r="A6" s="1" t="s">
        <v>96</v>
      </c>
      <c r="B6" s="1" t="s">
        <v>25</v>
      </c>
      <c r="C6" s="1" t="s">
        <v>27</v>
      </c>
      <c r="D6" s="1">
        <v>0.26745249999999998</v>
      </c>
      <c r="E6" s="1">
        <v>-0.52146459999999994</v>
      </c>
      <c r="F6" s="1">
        <v>-1.4354119999999999</v>
      </c>
      <c r="G6" s="1">
        <v>0.7949543</v>
      </c>
      <c r="H6" s="1">
        <v>-0.1003473</v>
      </c>
      <c r="I6" s="1">
        <v>-1.072031</v>
      </c>
      <c r="J6" s="1">
        <v>0.37603379999999997</v>
      </c>
      <c r="K6" s="1">
        <v>-0.18343860000000001</v>
      </c>
      <c r="L6" s="1">
        <v>-1.1355869999999999</v>
      </c>
      <c r="M6" s="1">
        <v>4.2034219999999997E-2</v>
      </c>
      <c r="N6" s="1">
        <v>-0.80525049999999998</v>
      </c>
      <c r="O6" s="1">
        <v>-1.747449</v>
      </c>
      <c r="P6" s="1">
        <v>0.50956279999999998</v>
      </c>
      <c r="Q6" s="1">
        <v>-0.28378589999999998</v>
      </c>
      <c r="R6" s="1">
        <v>-1.2173849999999999</v>
      </c>
      <c r="S6" s="1">
        <v>4.0463409999999998E-2</v>
      </c>
      <c r="T6" s="1">
        <v>-0.62181189999999997</v>
      </c>
      <c r="U6" s="1">
        <v>-1.538807</v>
      </c>
      <c r="V6" s="1">
        <v>0.38137840000000001</v>
      </c>
      <c r="W6" s="1">
        <v>-0.4024491</v>
      </c>
      <c r="X6" s="1">
        <v>-1.32175</v>
      </c>
      <c r="Y6" s="1">
        <v>0.2162153</v>
      </c>
      <c r="Z6" s="1">
        <v>-0.45793620000000002</v>
      </c>
      <c r="AA6" s="1">
        <v>-1.373575</v>
      </c>
      <c r="AB6" s="1">
        <v>0.2654051</v>
      </c>
      <c r="AC6" s="1">
        <v>0.1027701</v>
      </c>
      <c r="AD6" s="1">
        <v>1.073833</v>
      </c>
      <c r="AE6" s="1">
        <v>0.1025141</v>
      </c>
      <c r="AF6" s="1">
        <v>-0.75761520000000004</v>
      </c>
      <c r="AG6" s="1">
        <v>-1.690693</v>
      </c>
      <c r="AH6" s="1">
        <v>0.28928510000000002</v>
      </c>
      <c r="AI6" s="1">
        <v>-0.35516609999999998</v>
      </c>
      <c r="AJ6" s="1">
        <v>-1.2791330000000001</v>
      </c>
      <c r="AK6" s="1">
        <v>8.6424349999999997E-2</v>
      </c>
      <c r="AL6" s="1">
        <v>-0.86038530000000002</v>
      </c>
      <c r="AM6" s="1">
        <v>-1.815523</v>
      </c>
      <c r="AN6" s="1">
        <v>0.63542080000000001</v>
      </c>
      <c r="AO6" s="1">
        <v>-0.1553717</v>
      </c>
      <c r="AP6" s="1">
        <v>-1.1137079999999999</v>
      </c>
      <c r="AQ6" s="1">
        <v>0.57349090000000003</v>
      </c>
      <c r="AR6" s="1">
        <v>-0.2743872</v>
      </c>
      <c r="AS6" s="1">
        <v>-1.2094800000000001</v>
      </c>
      <c r="AT6" s="1">
        <v>0.51495950000000001</v>
      </c>
      <c r="AU6" s="1">
        <v>8.3201689999999995E-2</v>
      </c>
      <c r="AV6" s="1">
        <v>1.059366</v>
      </c>
      <c r="AW6" s="1">
        <v>0.28449249999999998</v>
      </c>
      <c r="AX6" s="1">
        <v>-0.20300699999999999</v>
      </c>
      <c r="AY6" s="1">
        <v>-1.151095</v>
      </c>
      <c r="AZ6" s="2" t="s">
        <v>54</v>
      </c>
      <c r="BA6" s="1" t="s">
        <v>55</v>
      </c>
      <c r="BB6" s="1" t="s">
        <v>57</v>
      </c>
    </row>
    <row r="7" spans="1:54" x14ac:dyDescent="0.25">
      <c r="A7" s="1" t="s">
        <v>97</v>
      </c>
      <c r="B7" s="1" t="s">
        <v>25</v>
      </c>
      <c r="C7" s="1" t="s">
        <v>28</v>
      </c>
      <c r="D7" s="1">
        <v>0.39486260000000001</v>
      </c>
      <c r="E7" s="1">
        <v>-0.35944409999999999</v>
      </c>
      <c r="F7" s="1">
        <v>-1.282931</v>
      </c>
      <c r="G7" s="1">
        <v>0.97206689999999996</v>
      </c>
      <c r="H7" s="1">
        <v>-1.3197159999999999E-2</v>
      </c>
      <c r="I7" s="1">
        <v>-1.0091889999999999</v>
      </c>
      <c r="J7" s="1">
        <v>0.25050739999999999</v>
      </c>
      <c r="K7" s="1">
        <v>-0.42257879999999998</v>
      </c>
      <c r="L7" s="1">
        <v>-1.3403210000000001</v>
      </c>
      <c r="M7" s="1">
        <v>9.5099020000000006E-2</v>
      </c>
      <c r="N7" s="1">
        <v>-0.79522000000000004</v>
      </c>
      <c r="O7" s="1">
        <v>-1.7353419999999999</v>
      </c>
      <c r="P7" s="1">
        <v>0.38291029999999998</v>
      </c>
      <c r="Q7" s="1">
        <v>-0.43577589999999999</v>
      </c>
      <c r="R7" s="1">
        <v>-1.352638</v>
      </c>
      <c r="S7" s="1">
        <v>0.15180379999999999</v>
      </c>
      <c r="T7" s="1">
        <v>-0.37264120000000001</v>
      </c>
      <c r="U7" s="1">
        <v>-1.294721</v>
      </c>
      <c r="V7" s="1">
        <v>0.1935935</v>
      </c>
      <c r="W7" s="1">
        <v>-0.92109260000000004</v>
      </c>
      <c r="X7" s="1">
        <v>-1.8935489999999999</v>
      </c>
      <c r="Y7" s="1">
        <v>0.29235660000000002</v>
      </c>
      <c r="Z7" s="1">
        <v>-0.66519950000000005</v>
      </c>
      <c r="AA7" s="1">
        <v>-1.585788</v>
      </c>
      <c r="AB7" s="1">
        <v>0.2792635</v>
      </c>
      <c r="AC7" s="1">
        <v>-0.24060799999999999</v>
      </c>
      <c r="AD7" s="1">
        <v>-1.1814899999999999</v>
      </c>
      <c r="AE7" s="1">
        <v>1.0129640000000001E-2</v>
      </c>
      <c r="AF7" s="1">
        <v>-1.8269</v>
      </c>
      <c r="AG7" s="1">
        <v>-3.5477400000000001</v>
      </c>
      <c r="AH7" s="1">
        <v>0.193414</v>
      </c>
      <c r="AI7" s="1">
        <v>-0.90580760000000005</v>
      </c>
      <c r="AJ7" s="1">
        <v>-1.8735930000000001</v>
      </c>
      <c r="AK7" s="1">
        <v>1.346022E-2</v>
      </c>
      <c r="AL7" s="1">
        <v>-1.586292</v>
      </c>
      <c r="AM7" s="1">
        <v>-3.0027659999999998</v>
      </c>
      <c r="AN7" s="1">
        <v>0.2651481</v>
      </c>
      <c r="AO7" s="1">
        <v>0.28560829999999998</v>
      </c>
      <c r="AP7" s="1">
        <v>1.2189239999999999</v>
      </c>
      <c r="AQ7" s="1">
        <v>0.26484639999999998</v>
      </c>
      <c r="AR7" s="1">
        <v>0.84725689999999998</v>
      </c>
      <c r="AS7" s="1">
        <v>1.799077</v>
      </c>
      <c r="AT7" s="1">
        <v>1.1756859999999999E-2</v>
      </c>
      <c r="AU7" s="1">
        <v>1.4992589999999999</v>
      </c>
      <c r="AV7" s="1">
        <v>2.826975</v>
      </c>
      <c r="AW7" s="1">
        <v>3.7814729999999998E-2</v>
      </c>
      <c r="AX7" s="1">
        <v>1.3172889999999999</v>
      </c>
      <c r="AY7" s="1">
        <v>2.4919730000000002</v>
      </c>
      <c r="AZ7" s="2" t="s">
        <v>54</v>
      </c>
      <c r="BA7" s="1" t="s">
        <v>55</v>
      </c>
    </row>
    <row r="8" spans="1:54" x14ac:dyDescent="0.25">
      <c r="A8" s="1" t="s">
        <v>98</v>
      </c>
      <c r="B8" s="1" t="s">
        <v>25</v>
      </c>
      <c r="C8" s="1" t="s">
        <v>29</v>
      </c>
      <c r="D8" s="1">
        <v>0.1474809</v>
      </c>
      <c r="E8" s="1">
        <v>-0.65666930000000001</v>
      </c>
      <c r="F8" s="1">
        <v>-1.5764389999999999</v>
      </c>
      <c r="G8" s="1">
        <v>8.4979180000000001E-2</v>
      </c>
      <c r="H8" s="1">
        <v>-0.4945909</v>
      </c>
      <c r="I8" s="1">
        <v>-1.4089210000000001</v>
      </c>
      <c r="J8" s="1">
        <v>0.74636139999999995</v>
      </c>
      <c r="K8" s="1">
        <v>-4.2157119999999999E-2</v>
      </c>
      <c r="L8" s="1">
        <v>-1.029652</v>
      </c>
      <c r="M8" s="1">
        <v>4.5921490000000002E-2</v>
      </c>
      <c r="N8" s="1">
        <v>-1.193417</v>
      </c>
      <c r="O8" s="1">
        <v>-2.2869380000000001</v>
      </c>
      <c r="P8" s="1">
        <v>3.864571E-2</v>
      </c>
      <c r="Q8" s="1">
        <v>-0.53674809999999995</v>
      </c>
      <c r="R8" s="1">
        <v>-1.450699</v>
      </c>
      <c r="S8" s="1">
        <v>5.6762399999999998E-2</v>
      </c>
      <c r="T8" s="1">
        <v>-1.15126</v>
      </c>
      <c r="U8" s="1">
        <v>-2.2210779999999999</v>
      </c>
      <c r="V8" s="1">
        <v>0.1020306</v>
      </c>
      <c r="W8" s="1">
        <v>-0.56159060000000005</v>
      </c>
      <c r="X8" s="1">
        <v>-1.475895</v>
      </c>
      <c r="Y8" s="1">
        <v>0.1710557</v>
      </c>
      <c r="Z8" s="1">
        <v>-0.31944660000000002</v>
      </c>
      <c r="AA8" s="1">
        <v>-1.247852</v>
      </c>
      <c r="AB8" s="1">
        <v>4.4578949999999999E-2</v>
      </c>
      <c r="AC8" s="1">
        <v>-0.2142549</v>
      </c>
      <c r="AD8" s="1">
        <v>-1.1601049999999999</v>
      </c>
      <c r="AE8" s="1">
        <v>1.374246E-2</v>
      </c>
      <c r="AF8" s="1">
        <v>-1.0952919999999999</v>
      </c>
      <c r="AG8" s="1">
        <v>-2.1365630000000002</v>
      </c>
      <c r="AH8" s="1">
        <v>7.811601E-2</v>
      </c>
      <c r="AI8" s="1">
        <v>-0.53370150000000005</v>
      </c>
      <c r="AJ8" s="1">
        <v>-1.4476389999999999</v>
      </c>
      <c r="AK8" s="1">
        <v>1.8665290000000001E-2</v>
      </c>
      <c r="AL8" s="1">
        <v>-0.88103710000000002</v>
      </c>
      <c r="AM8" s="1">
        <v>-1.841699</v>
      </c>
      <c r="AN8" s="1">
        <v>0.46024379999999998</v>
      </c>
      <c r="AO8" s="1">
        <v>-0.26357140000000001</v>
      </c>
      <c r="AP8" s="1">
        <v>-1.200447</v>
      </c>
      <c r="AQ8" s="1">
        <v>0.19295309999999999</v>
      </c>
      <c r="AR8" s="1">
        <v>-0.35865019999999997</v>
      </c>
      <c r="AS8" s="1">
        <v>-1.2822260000000001</v>
      </c>
      <c r="AT8" s="1">
        <v>4.1405949999999997E-2</v>
      </c>
      <c r="AU8" s="1">
        <v>-0.53379449999999995</v>
      </c>
      <c r="AV8" s="1">
        <v>-1.447732</v>
      </c>
      <c r="AW8" s="1">
        <v>1.8885889999999999E-2</v>
      </c>
      <c r="AX8" s="1">
        <v>-0.36169669999999998</v>
      </c>
      <c r="AY8" s="1">
        <v>-1.2849360000000001</v>
      </c>
      <c r="AZ8" s="2" t="s">
        <v>58</v>
      </c>
      <c r="BA8" s="1" t="s">
        <v>55</v>
      </c>
      <c r="BB8" s="1" t="s">
        <v>59</v>
      </c>
    </row>
    <row r="9" spans="1:54" x14ac:dyDescent="0.25">
      <c r="A9" s="1" t="s">
        <v>99</v>
      </c>
      <c r="B9" s="1" t="s">
        <v>25</v>
      </c>
      <c r="C9" s="1" t="s">
        <v>30</v>
      </c>
      <c r="D9" s="1">
        <v>9.3012999999999998E-2</v>
      </c>
      <c r="E9" s="1">
        <v>-0.58205070000000003</v>
      </c>
      <c r="F9" s="1">
        <v>-1.4969760000000001</v>
      </c>
      <c r="G9" s="1">
        <v>0.13136100000000001</v>
      </c>
      <c r="H9" s="1">
        <v>-0.57888709999999999</v>
      </c>
      <c r="I9" s="1">
        <v>-1.4936970000000001</v>
      </c>
      <c r="J9" s="1">
        <v>0.87163440000000003</v>
      </c>
      <c r="K9" s="1">
        <v>-2.8591060000000001E-2</v>
      </c>
      <c r="L9" s="1">
        <v>-1.0200149999999999</v>
      </c>
      <c r="M9" s="1">
        <v>4.5001119999999997E-3</v>
      </c>
      <c r="N9" s="1">
        <v>-1.1895290000000001</v>
      </c>
      <c r="O9" s="1">
        <v>-2.280783</v>
      </c>
      <c r="P9" s="1">
        <v>8.6556190000000005E-2</v>
      </c>
      <c r="Q9" s="1">
        <v>-0.60747810000000002</v>
      </c>
      <c r="R9" s="1">
        <v>-1.5235939999999999</v>
      </c>
      <c r="S9" s="1">
        <v>1.7552660000000001E-2</v>
      </c>
      <c r="T9" s="1">
        <v>-1.160938</v>
      </c>
      <c r="U9" s="1">
        <v>-2.236027</v>
      </c>
      <c r="V9" s="1">
        <v>0.12501139999999999</v>
      </c>
      <c r="W9" s="1">
        <v>-0.67560699999999996</v>
      </c>
      <c r="X9" s="1">
        <v>-1.597269</v>
      </c>
      <c r="Y9" s="1">
        <v>0.2293017</v>
      </c>
      <c r="Z9" s="1">
        <v>-0.45114530000000003</v>
      </c>
      <c r="AA9" s="1">
        <v>-1.3671249999999999</v>
      </c>
      <c r="AB9" s="1">
        <v>0.26172580000000001</v>
      </c>
      <c r="AC9" s="1">
        <v>-0.21172199999999999</v>
      </c>
      <c r="AD9" s="1">
        <v>-1.1580699999999999</v>
      </c>
      <c r="AE9" s="1">
        <v>1.0448280000000001E-2</v>
      </c>
      <c r="AF9" s="1">
        <v>-1.3384739999999999</v>
      </c>
      <c r="AG9" s="1">
        <v>-2.5288369999999998</v>
      </c>
      <c r="AH9" s="1">
        <v>0.15522250000000001</v>
      </c>
      <c r="AI9" s="1">
        <v>-0.6628674</v>
      </c>
      <c r="AJ9" s="1">
        <v>-1.583226</v>
      </c>
      <c r="AK9" s="1">
        <v>3.3611950000000002E-4</v>
      </c>
      <c r="AL9" s="1">
        <v>-1.126752</v>
      </c>
      <c r="AM9" s="1">
        <v>-2.1836660000000001</v>
      </c>
      <c r="AN9" s="1">
        <v>2.227552E-2</v>
      </c>
      <c r="AO9" s="1">
        <v>-0.39096340000000002</v>
      </c>
      <c r="AP9" s="1">
        <v>-1.311269</v>
      </c>
      <c r="AQ9" s="1">
        <v>0.45168390000000003</v>
      </c>
      <c r="AR9" s="1">
        <v>-0.29740719999999998</v>
      </c>
      <c r="AS9" s="1">
        <v>-1.228934</v>
      </c>
      <c r="AT9" s="1">
        <v>0.1000016</v>
      </c>
      <c r="AU9" s="1">
        <v>-0.425149</v>
      </c>
      <c r="AV9" s="1">
        <v>-1.342711</v>
      </c>
      <c r="AW9" s="1">
        <v>0.2436257</v>
      </c>
      <c r="AX9" s="1">
        <v>-0.24201800000000001</v>
      </c>
      <c r="AY9" s="1">
        <v>-1.1826460000000001</v>
      </c>
      <c r="AZ9" s="2" t="s">
        <v>60</v>
      </c>
      <c r="BA9" s="1" t="s">
        <v>55</v>
      </c>
      <c r="BB9" s="1" t="s">
        <v>59</v>
      </c>
    </row>
    <row r="10" spans="1:54" x14ac:dyDescent="0.25">
      <c r="A10" s="1" t="s">
        <v>100</v>
      </c>
      <c r="B10" s="1" t="s">
        <v>31</v>
      </c>
      <c r="C10" s="1" t="s">
        <v>32</v>
      </c>
      <c r="D10" s="1">
        <v>0.79828290000000002</v>
      </c>
      <c r="E10" s="1">
        <v>-7.4079980000000004E-2</v>
      </c>
      <c r="F10" s="1">
        <v>-1.0526899999999999</v>
      </c>
      <c r="G10" s="1">
        <v>4.4622149999999999E-2</v>
      </c>
      <c r="H10" s="1">
        <v>0.88917060000000003</v>
      </c>
      <c r="I10" s="1">
        <v>1.8521110000000001</v>
      </c>
      <c r="J10" s="1">
        <v>0.501336</v>
      </c>
      <c r="K10" s="1">
        <v>0.50534670000000004</v>
      </c>
      <c r="L10" s="1">
        <v>1.4194640000000001</v>
      </c>
      <c r="M10" s="1">
        <v>0.17616789999999999</v>
      </c>
      <c r="N10" s="1">
        <v>1.3204370000000001</v>
      </c>
      <c r="O10" s="1">
        <v>2.4974180000000001</v>
      </c>
      <c r="P10" s="1">
        <v>0.15061060000000001</v>
      </c>
      <c r="Q10" s="1">
        <v>1.394517</v>
      </c>
      <c r="R10" s="1">
        <v>2.629006</v>
      </c>
      <c r="S10" s="1">
        <v>9.6889409999999995E-2</v>
      </c>
      <c r="T10" s="1">
        <v>0.81509069999999995</v>
      </c>
      <c r="U10" s="1">
        <v>1.759409</v>
      </c>
      <c r="V10" s="1">
        <v>0.71919270000000002</v>
      </c>
      <c r="W10" s="1">
        <v>-0.10638069999999999</v>
      </c>
      <c r="X10" s="1">
        <v>-1.076524</v>
      </c>
      <c r="Y10" s="1">
        <v>0.31124049999999998</v>
      </c>
      <c r="Z10" s="1">
        <v>-0.33161049999999997</v>
      </c>
      <c r="AA10" s="1">
        <v>-1.2584169999999999</v>
      </c>
      <c r="AB10" s="1">
        <v>2.7405519999999999E-2</v>
      </c>
      <c r="AC10" s="1">
        <v>1.766097</v>
      </c>
      <c r="AD10" s="1">
        <v>3.4013249999999999</v>
      </c>
      <c r="AE10" s="1">
        <v>4.952869E-2</v>
      </c>
      <c r="AF10" s="1">
        <v>1.328106</v>
      </c>
      <c r="AG10" s="1">
        <v>2.5107279999999998</v>
      </c>
      <c r="AH10" s="1">
        <v>5.9755290000000003E-2</v>
      </c>
      <c r="AI10" s="1">
        <v>1.4344870000000001</v>
      </c>
      <c r="AJ10" s="1">
        <v>2.7028599999999998</v>
      </c>
      <c r="AK10" s="1">
        <v>9.1511490000000001E-2</v>
      </c>
      <c r="AL10" s="1">
        <v>-0.43799129999999997</v>
      </c>
      <c r="AM10" s="1">
        <v>-1.3547169999999999</v>
      </c>
      <c r="AN10" s="1">
        <v>0.23069039999999999</v>
      </c>
      <c r="AO10" s="1">
        <v>-0.42993809999999999</v>
      </c>
      <c r="AP10" s="1">
        <v>-1.3471759999999999</v>
      </c>
      <c r="AQ10" s="1">
        <v>0.26441579999999998</v>
      </c>
      <c r="AR10" s="1">
        <v>-0.39763730000000003</v>
      </c>
      <c r="AS10" s="1">
        <v>-1.3173490000000001</v>
      </c>
      <c r="AT10" s="1">
        <v>4.3682680000000002E-2</v>
      </c>
      <c r="AU10" s="1">
        <v>0.82314379999999998</v>
      </c>
      <c r="AV10" s="1">
        <v>1.7692570000000001</v>
      </c>
      <c r="AW10" s="1">
        <v>0.57853180000000004</v>
      </c>
      <c r="AX10" s="1">
        <v>-0.43760650000000001</v>
      </c>
      <c r="AY10" s="1">
        <v>-1.3543559999999999</v>
      </c>
      <c r="AZ10" s="2" t="s">
        <v>61</v>
      </c>
      <c r="BA10" s="1" t="s">
        <v>62</v>
      </c>
      <c r="BB10" s="1" t="s">
        <v>63</v>
      </c>
    </row>
    <row r="11" spans="1:54" x14ac:dyDescent="0.25">
      <c r="A11" s="1" t="s">
        <v>101</v>
      </c>
      <c r="B11" s="1" t="s">
        <v>31</v>
      </c>
      <c r="C11" s="1" t="s">
        <v>33</v>
      </c>
      <c r="D11" s="1">
        <v>0.70308570000000004</v>
      </c>
      <c r="E11" s="1">
        <v>0.1015986</v>
      </c>
      <c r="F11" s="1">
        <v>1.072962</v>
      </c>
      <c r="G11" s="1">
        <v>0.31454080000000001</v>
      </c>
      <c r="H11" s="1">
        <v>-0.30831589999999998</v>
      </c>
      <c r="I11" s="1">
        <v>-1.2382610000000001</v>
      </c>
      <c r="J11" s="1">
        <v>0.53607859999999996</v>
      </c>
      <c r="K11" s="1">
        <v>-0.2393883</v>
      </c>
      <c r="L11" s="1">
        <v>-1.1804920000000001</v>
      </c>
      <c r="M11" s="1">
        <v>0.3011489</v>
      </c>
      <c r="N11" s="1">
        <v>-0.44610549999999999</v>
      </c>
      <c r="O11" s="1">
        <v>-1.362358</v>
      </c>
      <c r="P11" s="1">
        <v>0.29869570000000001</v>
      </c>
      <c r="Q11" s="1">
        <v>-0.54770419999999997</v>
      </c>
      <c r="R11" s="1">
        <v>-1.4617579999999999</v>
      </c>
      <c r="S11" s="1">
        <v>6.1433929999999998E-2</v>
      </c>
      <c r="T11" s="1">
        <v>-0.20671729999999999</v>
      </c>
      <c r="U11" s="1">
        <v>-1.1540589999999999</v>
      </c>
      <c r="V11" s="1">
        <v>0.18523990000000001</v>
      </c>
      <c r="W11" s="1">
        <v>-0.58498130000000004</v>
      </c>
      <c r="X11" s="1">
        <v>-1.5000199999999999</v>
      </c>
      <c r="Y11" s="1">
        <v>0.7323904</v>
      </c>
      <c r="Z11" s="1">
        <v>-0.1173742</v>
      </c>
      <c r="AA11" s="1">
        <v>-1.084759</v>
      </c>
      <c r="AB11" s="1">
        <v>4.2598270000000001E-2</v>
      </c>
      <c r="AC11" s="1">
        <v>0.48160320000000001</v>
      </c>
      <c r="AD11" s="1">
        <v>1.3962939999999999</v>
      </c>
      <c r="AE11" s="1">
        <v>0.1309717</v>
      </c>
      <c r="AF11" s="1">
        <v>-0.22075230000000001</v>
      </c>
      <c r="AG11" s="1">
        <v>-1.165341</v>
      </c>
      <c r="AH11" s="1">
        <v>0.35347479999999998</v>
      </c>
      <c r="AI11" s="1">
        <v>0.36422900000000002</v>
      </c>
      <c r="AJ11" s="1">
        <v>1.2871939999999999</v>
      </c>
      <c r="AK11" s="1">
        <v>9.6641239999999996E-3</v>
      </c>
      <c r="AL11" s="1">
        <v>-0.70235550000000002</v>
      </c>
      <c r="AM11" s="1">
        <v>-1.627159</v>
      </c>
      <c r="AN11" s="1">
        <v>3.9264899999999998E-2</v>
      </c>
      <c r="AO11" s="1">
        <v>-0.24061260000000001</v>
      </c>
      <c r="AP11" s="1">
        <v>-1.181494</v>
      </c>
      <c r="AQ11" s="1">
        <v>0.3523194</v>
      </c>
      <c r="AR11" s="1">
        <v>0.44596740000000001</v>
      </c>
      <c r="AS11" s="1">
        <v>1.3622270000000001</v>
      </c>
      <c r="AT11" s="1">
        <v>7.2854479999999999E-2</v>
      </c>
      <c r="AU11" s="1">
        <v>0.25502570000000002</v>
      </c>
      <c r="AV11" s="1">
        <v>1.193357</v>
      </c>
      <c r="AW11" s="1">
        <v>0.29476809999999998</v>
      </c>
      <c r="AX11" s="1">
        <v>-0.46596569999999998</v>
      </c>
      <c r="AY11" s="1">
        <v>-1.3812420000000001</v>
      </c>
      <c r="AZ11" s="2" t="s">
        <v>61</v>
      </c>
      <c r="BA11" s="1" t="s">
        <v>62</v>
      </c>
      <c r="BB11" s="1" t="s">
        <v>63</v>
      </c>
    </row>
    <row r="12" spans="1:54" x14ac:dyDescent="0.25">
      <c r="A12" s="1" t="s">
        <v>102</v>
      </c>
      <c r="B12" s="1" t="s">
        <v>31</v>
      </c>
      <c r="C12" s="1" t="s">
        <v>34</v>
      </c>
      <c r="D12" s="1">
        <v>0.73845850000000002</v>
      </c>
      <c r="E12" s="1">
        <v>9.4743969999999997E-2</v>
      </c>
      <c r="F12" s="1">
        <v>1.067876</v>
      </c>
      <c r="G12" s="1">
        <v>0.33343790000000001</v>
      </c>
      <c r="H12" s="1">
        <v>-0.17322460000000001</v>
      </c>
      <c r="I12" s="1">
        <v>-1.1275759999999999</v>
      </c>
      <c r="J12" s="1">
        <v>0.19617799999999999</v>
      </c>
      <c r="K12" s="1">
        <v>0.28682920000000001</v>
      </c>
      <c r="L12" s="1">
        <v>1.219956</v>
      </c>
      <c r="M12" s="1">
        <v>0.49935239999999997</v>
      </c>
      <c r="N12" s="1">
        <v>0.20834859999999999</v>
      </c>
      <c r="O12" s="1">
        <v>1.155365</v>
      </c>
      <c r="P12" s="1">
        <v>0.25791849999999999</v>
      </c>
      <c r="Q12" s="1">
        <v>0.1136046</v>
      </c>
      <c r="R12" s="1">
        <v>1.081928</v>
      </c>
      <c r="S12" s="1">
        <v>0.80557480000000004</v>
      </c>
      <c r="T12" s="1">
        <v>-7.8480620000000001E-2</v>
      </c>
      <c r="U12" s="1">
        <v>-1.0559050000000001</v>
      </c>
      <c r="V12" s="1">
        <v>0.19394539999999999</v>
      </c>
      <c r="W12" s="1">
        <v>-0.43086239999999998</v>
      </c>
      <c r="X12" s="1">
        <v>-1.348039</v>
      </c>
      <c r="Y12" s="1">
        <v>0.43824750000000001</v>
      </c>
      <c r="Z12" s="1">
        <v>-0.17466290000000001</v>
      </c>
      <c r="AA12" s="1">
        <v>-1.128701</v>
      </c>
      <c r="AB12" s="1">
        <v>0.8670388</v>
      </c>
      <c r="AC12" s="1">
        <v>5.5041510000000002E-2</v>
      </c>
      <c r="AD12" s="1">
        <v>1.038889</v>
      </c>
      <c r="AE12" s="1">
        <v>0.2255817</v>
      </c>
      <c r="AF12" s="1">
        <v>-0.55048379999999997</v>
      </c>
      <c r="AG12" s="1">
        <v>-1.464577</v>
      </c>
      <c r="AH12" s="1">
        <v>0.67951790000000001</v>
      </c>
      <c r="AI12" s="1">
        <v>-0.1196214</v>
      </c>
      <c r="AJ12" s="1">
        <v>-1.0864499999999999</v>
      </c>
      <c r="AK12" s="1">
        <v>0.1521555</v>
      </c>
      <c r="AL12" s="1">
        <v>-0.60552530000000004</v>
      </c>
      <c r="AM12" s="1">
        <v>-1.521533</v>
      </c>
      <c r="AN12" s="1">
        <v>0.28297359999999999</v>
      </c>
      <c r="AO12" s="1">
        <v>-0.47073369999999998</v>
      </c>
      <c r="AP12" s="1">
        <v>-1.3858140000000001</v>
      </c>
      <c r="AQ12" s="1">
        <v>0.56525479999999995</v>
      </c>
      <c r="AR12" s="1">
        <v>5.487268E-2</v>
      </c>
      <c r="AS12" s="1">
        <v>1.038767</v>
      </c>
      <c r="AT12" s="1">
        <v>0.81628279999999998</v>
      </c>
      <c r="AU12" s="1">
        <v>5.6310989999999998E-2</v>
      </c>
      <c r="AV12" s="1">
        <v>1.039804</v>
      </c>
      <c r="AW12" s="1">
        <v>0.36465769999999997</v>
      </c>
      <c r="AX12" s="1">
        <v>0.28809869999999999</v>
      </c>
      <c r="AY12" s="1">
        <v>1.2210300000000001</v>
      </c>
      <c r="AZ12" s="2" t="s">
        <v>61</v>
      </c>
      <c r="BA12" s="1" t="s">
        <v>62</v>
      </c>
      <c r="BB12" s="1" t="s">
        <v>63</v>
      </c>
    </row>
    <row r="13" spans="1:54" x14ac:dyDescent="0.25">
      <c r="A13" s="1" t="s">
        <v>103</v>
      </c>
      <c r="B13" s="1" t="s">
        <v>31</v>
      </c>
      <c r="C13" s="1" t="s">
        <v>35</v>
      </c>
      <c r="D13" s="1">
        <v>0.76596989999999998</v>
      </c>
      <c r="E13" s="1">
        <v>2.8808480000000001E-2</v>
      </c>
      <c r="F13" s="1">
        <v>1.0201690000000001</v>
      </c>
      <c r="G13" s="1">
        <v>0.41941089999999998</v>
      </c>
      <c r="H13" s="1">
        <v>-8.2933220000000002E-2</v>
      </c>
      <c r="I13" s="1">
        <v>-1.059169</v>
      </c>
      <c r="J13" s="1">
        <v>3.0166579999999998E-2</v>
      </c>
      <c r="K13" s="1">
        <v>9.7195190000000001E-2</v>
      </c>
      <c r="L13" s="1">
        <v>1.0696920000000001</v>
      </c>
      <c r="M13" s="1">
        <v>0.24433779999999999</v>
      </c>
      <c r="N13" s="1">
        <v>4.3070459999999998E-2</v>
      </c>
      <c r="O13" s="1">
        <v>1.0303040000000001</v>
      </c>
      <c r="P13" s="1">
        <v>0.87597409999999998</v>
      </c>
      <c r="Q13" s="1">
        <v>1.426198E-2</v>
      </c>
      <c r="R13" s="1">
        <v>1.009935</v>
      </c>
      <c r="S13" s="1">
        <v>0.2211748</v>
      </c>
      <c r="T13" s="1">
        <v>-5.4124739999999998E-2</v>
      </c>
      <c r="U13" s="1">
        <v>-1.0382290000000001</v>
      </c>
      <c r="V13" s="1">
        <v>0.78463450000000001</v>
      </c>
      <c r="W13" s="1">
        <v>-4.4842840000000002E-2</v>
      </c>
      <c r="X13" s="1">
        <v>-1.031571</v>
      </c>
      <c r="Y13" s="1">
        <v>0.30480610000000002</v>
      </c>
      <c r="Z13" s="1">
        <v>0.13995289999999999</v>
      </c>
      <c r="AA13" s="1">
        <v>1.101869</v>
      </c>
      <c r="AB13" s="1">
        <v>0.48095339999999998</v>
      </c>
      <c r="AC13" s="1">
        <v>-9.219397E-2</v>
      </c>
      <c r="AD13" s="1">
        <v>-1.06599</v>
      </c>
      <c r="AE13" s="1">
        <v>0.98601220000000001</v>
      </c>
      <c r="AF13" s="1">
        <v>2.9160689999999999E-3</v>
      </c>
      <c r="AG13" s="1">
        <v>1.0020230000000001</v>
      </c>
      <c r="AH13" s="1">
        <v>0.31691720000000001</v>
      </c>
      <c r="AI13" s="1">
        <v>4.7758910000000002E-2</v>
      </c>
      <c r="AJ13" s="1">
        <v>1.033658</v>
      </c>
      <c r="AK13" s="1">
        <v>0.64263490000000001</v>
      </c>
      <c r="AL13" s="1">
        <v>9.5110040000000007E-2</v>
      </c>
      <c r="AM13" s="1">
        <v>1.068147</v>
      </c>
      <c r="AN13" s="1">
        <v>0.74650110000000003</v>
      </c>
      <c r="AO13" s="1">
        <v>-5.3988420000000002E-2</v>
      </c>
      <c r="AP13" s="1">
        <v>-1.0381309999999999</v>
      </c>
      <c r="AQ13" s="1">
        <v>0.831457</v>
      </c>
      <c r="AR13" s="1">
        <v>1.9662900000000001E-2</v>
      </c>
      <c r="AS13" s="1">
        <v>1.0137229999999999</v>
      </c>
      <c r="AT13" s="1">
        <v>0.18738640000000001</v>
      </c>
      <c r="AU13" s="1">
        <v>-0.20322319999999999</v>
      </c>
      <c r="AV13" s="1">
        <v>-1.151268</v>
      </c>
      <c r="AW13" s="1">
        <v>0.72841500000000003</v>
      </c>
      <c r="AX13" s="1">
        <v>-1.3834030000000001E-2</v>
      </c>
      <c r="AY13" s="1">
        <v>-1.0096350000000001</v>
      </c>
      <c r="AZ13" s="2" t="s">
        <v>64</v>
      </c>
      <c r="BA13" s="1" t="s">
        <v>62</v>
      </c>
      <c r="BB13" s="1" t="s">
        <v>63</v>
      </c>
    </row>
    <row r="14" spans="1:54" x14ac:dyDescent="0.25">
      <c r="A14" s="1" t="s">
        <v>104</v>
      </c>
      <c r="B14" s="1" t="s">
        <v>31</v>
      </c>
      <c r="C14" s="1" t="s">
        <v>36</v>
      </c>
      <c r="D14" s="1">
        <v>0.68051280000000003</v>
      </c>
      <c r="E14" s="1">
        <v>-0.1374746</v>
      </c>
      <c r="F14" s="1">
        <v>-1.0999779999999999</v>
      </c>
      <c r="G14" s="1">
        <v>0.4656884</v>
      </c>
      <c r="H14" s="1">
        <v>-8.4775080000000003E-2</v>
      </c>
      <c r="I14" s="1">
        <v>-1.060522</v>
      </c>
      <c r="J14" s="1">
        <v>0.62602559999999996</v>
      </c>
      <c r="K14" s="1">
        <v>-0.1722158</v>
      </c>
      <c r="L14" s="1">
        <v>-1.1267879999999999</v>
      </c>
      <c r="M14" s="1">
        <v>0.4343244</v>
      </c>
      <c r="N14" s="1">
        <v>-0.39446550000000002</v>
      </c>
      <c r="O14" s="1">
        <v>-1.3144560000000001</v>
      </c>
      <c r="P14" s="1">
        <v>0.47268060000000001</v>
      </c>
      <c r="Q14" s="1">
        <v>-0.25699090000000002</v>
      </c>
      <c r="R14" s="1">
        <v>-1.194984</v>
      </c>
      <c r="S14" s="1">
        <v>0.5330992</v>
      </c>
      <c r="T14" s="1">
        <v>-0.22224959999999999</v>
      </c>
      <c r="U14" s="1">
        <v>-1.1665509999999999</v>
      </c>
      <c r="V14" s="1">
        <v>1.9588049999999999E-2</v>
      </c>
      <c r="W14" s="1">
        <v>-0.84941630000000001</v>
      </c>
      <c r="X14" s="1">
        <v>-1.8017719999999999</v>
      </c>
      <c r="Y14" s="1">
        <v>0.15231230000000001</v>
      </c>
      <c r="Z14" s="1">
        <v>0.15554799999999999</v>
      </c>
      <c r="AA14" s="1">
        <v>1.113845</v>
      </c>
      <c r="AB14" s="1">
        <v>0.21435009999999999</v>
      </c>
      <c r="AC14" s="1">
        <v>0.13542570000000001</v>
      </c>
      <c r="AD14" s="1">
        <v>1.098417</v>
      </c>
      <c r="AE14" s="1">
        <v>4.6300519999999998E-2</v>
      </c>
      <c r="AF14" s="1">
        <v>-0.55844249999999995</v>
      </c>
      <c r="AG14" s="1">
        <v>-1.4726790000000001</v>
      </c>
      <c r="AH14" s="1">
        <v>3.5791459999999997E-2</v>
      </c>
      <c r="AI14" s="1">
        <v>0.2909737</v>
      </c>
      <c r="AJ14" s="1">
        <v>1.2234659999999999</v>
      </c>
      <c r="AK14" s="1">
        <v>3.3626759999999999E-2</v>
      </c>
      <c r="AL14" s="1">
        <v>-0.69386820000000005</v>
      </c>
      <c r="AM14" s="1">
        <v>-1.617615</v>
      </c>
      <c r="AN14" s="1">
        <v>0.39079900000000001</v>
      </c>
      <c r="AO14" s="1">
        <v>-0.33449810000000002</v>
      </c>
      <c r="AP14" s="1">
        <v>-1.260939</v>
      </c>
      <c r="AQ14" s="1">
        <v>1.9685379999999999E-2</v>
      </c>
      <c r="AR14" s="1">
        <v>0.37744359999999999</v>
      </c>
      <c r="AS14" s="1">
        <v>1.2990379999999999</v>
      </c>
      <c r="AT14" s="1">
        <v>0.31852390000000003</v>
      </c>
      <c r="AU14" s="1">
        <v>0.13712050000000001</v>
      </c>
      <c r="AV14" s="1">
        <v>1.0997079999999999</v>
      </c>
      <c r="AW14" s="1">
        <v>0.61981350000000002</v>
      </c>
      <c r="AX14" s="1">
        <v>-0.17052110000000001</v>
      </c>
      <c r="AY14" s="1">
        <v>-1.1254649999999999</v>
      </c>
      <c r="AZ14" s="7" t="s">
        <v>65</v>
      </c>
      <c r="BA14" s="8" t="s">
        <v>62</v>
      </c>
      <c r="BB14" s="8" t="s">
        <v>63</v>
      </c>
    </row>
    <row r="15" spans="1:54" x14ac:dyDescent="0.25">
      <c r="A15" s="1" t="s">
        <v>105</v>
      </c>
      <c r="B15" s="1" t="s">
        <v>31</v>
      </c>
      <c r="C15" s="1" t="s">
        <v>37</v>
      </c>
      <c r="D15" s="1">
        <v>1.9861589999999998E-2</v>
      </c>
      <c r="E15" s="1">
        <v>0.68972089999999997</v>
      </c>
      <c r="F15" s="1">
        <v>1.6129709999999999</v>
      </c>
      <c r="G15" s="1">
        <v>5.3372000000000003E-2</v>
      </c>
      <c r="H15" s="1">
        <v>-0.63997570000000004</v>
      </c>
      <c r="I15" s="1">
        <v>-1.558303</v>
      </c>
      <c r="J15" s="1">
        <v>0.64074249999999999</v>
      </c>
      <c r="K15" s="1">
        <v>-0.1005504</v>
      </c>
      <c r="L15" s="1">
        <v>-1.072182</v>
      </c>
      <c r="M15" s="1">
        <v>0.75440960000000001</v>
      </c>
      <c r="N15" s="1">
        <v>-5.0805200000000002E-2</v>
      </c>
      <c r="O15" s="1">
        <v>-1.0358430000000001</v>
      </c>
      <c r="P15" s="1">
        <v>4.6563149999999998E-2</v>
      </c>
      <c r="Q15" s="1">
        <v>-0.74052609999999996</v>
      </c>
      <c r="R15" s="1">
        <v>-1.670785</v>
      </c>
      <c r="S15" s="1">
        <v>0.73524769999999995</v>
      </c>
      <c r="T15" s="1">
        <v>4.9745190000000002E-2</v>
      </c>
      <c r="U15" s="1">
        <v>1.0350820000000001</v>
      </c>
      <c r="V15" s="1">
        <v>0.41273769999999999</v>
      </c>
      <c r="W15" s="1">
        <v>-0.28599459999999999</v>
      </c>
      <c r="X15" s="1">
        <v>-1.2192510000000001</v>
      </c>
      <c r="Y15" s="1">
        <v>0.4368708</v>
      </c>
      <c r="Z15" s="1">
        <v>0.2255607</v>
      </c>
      <c r="AA15" s="1">
        <v>1.169232</v>
      </c>
      <c r="AB15" s="1">
        <v>0.72599009999999997</v>
      </c>
      <c r="AC15" s="1">
        <v>-5.2835109999999998E-2</v>
      </c>
      <c r="AD15" s="1">
        <v>-1.037301</v>
      </c>
      <c r="AE15" s="1">
        <v>0.6286351</v>
      </c>
      <c r="AF15" s="1">
        <v>-0.11326899999999999</v>
      </c>
      <c r="AG15" s="1">
        <v>-1.0816760000000001</v>
      </c>
      <c r="AH15" s="1">
        <v>0.51897689999999996</v>
      </c>
      <c r="AI15" s="1">
        <v>0.1727255</v>
      </c>
      <c r="AJ15" s="1">
        <v>1.127186</v>
      </c>
      <c r="AK15" s="1">
        <v>0.80321010000000004</v>
      </c>
      <c r="AL15" s="1">
        <v>-6.0433920000000002E-2</v>
      </c>
      <c r="AM15" s="1">
        <v>-1.0427789999999999</v>
      </c>
      <c r="AN15" s="1">
        <v>0.2347323</v>
      </c>
      <c r="AO15" s="1">
        <v>-0.31597839999999999</v>
      </c>
      <c r="AP15" s="1">
        <v>-1.244856</v>
      </c>
      <c r="AQ15" s="1">
        <v>0.10176010000000001</v>
      </c>
      <c r="AR15" s="1">
        <v>0.65973709999999997</v>
      </c>
      <c r="AS15" s="1">
        <v>1.5797950000000001</v>
      </c>
      <c r="AT15" s="1">
        <v>0.33298870000000003</v>
      </c>
      <c r="AU15" s="1">
        <v>-0.20579929999999999</v>
      </c>
      <c r="AV15" s="1">
        <v>-1.1533249999999999</v>
      </c>
      <c r="AW15" s="1">
        <v>0.24928549999999999</v>
      </c>
      <c r="AX15" s="1">
        <v>-0.25351459999999998</v>
      </c>
      <c r="AY15" s="1">
        <v>-1.1921079999999999</v>
      </c>
      <c r="AZ15" s="2" t="s">
        <v>65</v>
      </c>
      <c r="BA15" s="1" t="s">
        <v>62</v>
      </c>
      <c r="BB15" s="1" t="s">
        <v>63</v>
      </c>
    </row>
    <row r="16" spans="1:54" x14ac:dyDescent="0.25">
      <c r="A16" s="1" t="s">
        <v>106</v>
      </c>
      <c r="B16" s="1" t="s">
        <v>31</v>
      </c>
      <c r="C16" s="1" t="s">
        <v>38</v>
      </c>
      <c r="D16" s="1">
        <v>0.119425</v>
      </c>
      <c r="E16" s="1">
        <v>0.40609960000000001</v>
      </c>
      <c r="F16" s="1">
        <v>1.325099</v>
      </c>
      <c r="G16" s="1">
        <v>0.49844290000000002</v>
      </c>
      <c r="H16" s="1">
        <v>0.1244849</v>
      </c>
      <c r="I16" s="1">
        <v>1.0901179999999999</v>
      </c>
      <c r="J16" s="1">
        <v>0.635127</v>
      </c>
      <c r="K16" s="1">
        <v>0.1089745</v>
      </c>
      <c r="L16" s="1">
        <v>1.0784609999999999</v>
      </c>
      <c r="M16" s="1">
        <v>8.4494009999999994E-2</v>
      </c>
      <c r="N16" s="1">
        <v>0.63955899999999999</v>
      </c>
      <c r="O16" s="1">
        <v>1.5578529999999999</v>
      </c>
      <c r="P16" s="1">
        <v>0.3810965</v>
      </c>
      <c r="Q16" s="1">
        <v>0.23345940000000001</v>
      </c>
      <c r="R16" s="1">
        <v>1.175651</v>
      </c>
      <c r="S16" s="1">
        <v>6.032088E-2</v>
      </c>
      <c r="T16" s="1">
        <v>0.53058450000000001</v>
      </c>
      <c r="U16" s="1">
        <v>1.4445140000000001</v>
      </c>
      <c r="V16" s="1">
        <v>0.45866780000000001</v>
      </c>
      <c r="W16" s="1">
        <v>-0.18537529999999999</v>
      </c>
      <c r="X16" s="1">
        <v>-1.137113</v>
      </c>
      <c r="Y16" s="1">
        <v>0.94315059999999995</v>
      </c>
      <c r="Z16" s="1">
        <v>1.771522E-2</v>
      </c>
      <c r="AA16" s="1">
        <v>1.0123549999999999</v>
      </c>
      <c r="AB16" s="1">
        <v>6.8679879999999999E-2</v>
      </c>
      <c r="AC16" s="1">
        <v>0.55259460000000005</v>
      </c>
      <c r="AD16" s="1">
        <v>1.4667209999999999</v>
      </c>
      <c r="AE16" s="1">
        <v>9.5172060000000003E-2</v>
      </c>
      <c r="AF16" s="1">
        <v>0.38493450000000001</v>
      </c>
      <c r="AG16" s="1">
        <v>1.305801</v>
      </c>
      <c r="AH16" s="1">
        <v>0.1411491</v>
      </c>
      <c r="AI16" s="1">
        <v>0.57030979999999998</v>
      </c>
      <c r="AJ16" s="1">
        <v>1.484842</v>
      </c>
      <c r="AK16" s="1">
        <v>0.1820737</v>
      </c>
      <c r="AL16" s="1">
        <v>-0.16766</v>
      </c>
      <c r="AM16" s="1">
        <v>-1.123235</v>
      </c>
      <c r="AN16" s="1">
        <v>1.8081460000000001E-2</v>
      </c>
      <c r="AO16" s="1">
        <v>-0.72417290000000001</v>
      </c>
      <c r="AP16" s="1">
        <v>-1.651953</v>
      </c>
      <c r="AQ16" s="1">
        <v>0.63023099999999999</v>
      </c>
      <c r="AR16" s="1">
        <v>-0.13269810000000001</v>
      </c>
      <c r="AS16" s="1">
        <v>-1.0963419999999999</v>
      </c>
      <c r="AT16" s="1">
        <v>0.85593410000000003</v>
      </c>
      <c r="AU16" s="1">
        <v>-2.5928420000000001E-2</v>
      </c>
      <c r="AV16" s="1">
        <v>-1.018135</v>
      </c>
      <c r="AW16" s="1">
        <v>0.1604217</v>
      </c>
      <c r="AX16" s="1">
        <v>-0.46954849999999998</v>
      </c>
      <c r="AY16" s="1">
        <v>-1.384676</v>
      </c>
      <c r="AZ16" s="2" t="s">
        <v>64</v>
      </c>
      <c r="BA16" s="1" t="s">
        <v>62</v>
      </c>
      <c r="BB16" s="1" t="s">
        <v>63</v>
      </c>
    </row>
    <row r="17" spans="1:54" x14ac:dyDescent="0.25">
      <c r="A17" s="1" t="s">
        <v>107</v>
      </c>
      <c r="B17" s="1" t="s">
        <v>31</v>
      </c>
      <c r="C17" s="1" t="s">
        <v>39</v>
      </c>
      <c r="D17" s="1">
        <v>0.77757690000000002</v>
      </c>
      <c r="E17" s="1">
        <v>0.13515969999999999</v>
      </c>
      <c r="F17" s="1">
        <v>1.098214</v>
      </c>
      <c r="G17" s="1">
        <v>0.49164020000000003</v>
      </c>
      <c r="H17" s="1">
        <v>-0.34764889999999998</v>
      </c>
      <c r="I17" s="1">
        <v>-1.2724850000000001</v>
      </c>
      <c r="J17" s="1">
        <v>3.7203760000000002E-2</v>
      </c>
      <c r="K17" s="1">
        <v>0.1694107</v>
      </c>
      <c r="L17" s="1">
        <v>1.1245989999999999</v>
      </c>
      <c r="M17" s="1">
        <v>0.52716320000000005</v>
      </c>
      <c r="N17" s="1">
        <v>-4.3078529999999997E-2</v>
      </c>
      <c r="O17" s="1">
        <v>-1.0303100000000001</v>
      </c>
      <c r="P17" s="1">
        <v>0.71056229999999998</v>
      </c>
      <c r="Q17" s="1">
        <v>-0.17823829999999999</v>
      </c>
      <c r="R17" s="1">
        <v>-1.1315010000000001</v>
      </c>
      <c r="S17" s="1">
        <v>5.8667110000000001E-2</v>
      </c>
      <c r="T17" s="1">
        <v>-0.21248919999999999</v>
      </c>
      <c r="U17" s="1">
        <v>-1.1586860000000001</v>
      </c>
      <c r="V17" s="1">
        <v>0.94102280000000005</v>
      </c>
      <c r="W17" s="1">
        <v>-1.2275390000000001E-2</v>
      </c>
      <c r="X17" s="1">
        <v>-1.008545</v>
      </c>
      <c r="Y17" s="1">
        <v>0.1164828</v>
      </c>
      <c r="Z17" s="1">
        <v>-0.33461039999999997</v>
      </c>
      <c r="AA17" s="1">
        <v>-1.261037</v>
      </c>
      <c r="AB17" s="1">
        <v>9.3966190000000005E-2</v>
      </c>
      <c r="AC17" s="1">
        <v>0.14580609999999999</v>
      </c>
      <c r="AD17" s="1">
        <v>1.106349</v>
      </c>
      <c r="AE17" s="1">
        <v>0.15609029999999999</v>
      </c>
      <c r="AF17" s="1">
        <v>-0.2010797</v>
      </c>
      <c r="AG17" s="1">
        <v>-1.1495580000000001</v>
      </c>
      <c r="AH17" s="1">
        <v>0.29350389999999998</v>
      </c>
      <c r="AI17" s="1">
        <v>-0.18880430000000001</v>
      </c>
      <c r="AJ17" s="1">
        <v>-1.1398189999999999</v>
      </c>
      <c r="AK17" s="1">
        <v>4.6558160000000001E-2</v>
      </c>
      <c r="AL17" s="1">
        <v>-0.34688580000000002</v>
      </c>
      <c r="AM17" s="1">
        <v>-1.2718119999999999</v>
      </c>
      <c r="AN17" s="1">
        <v>0.886961</v>
      </c>
      <c r="AO17" s="1">
        <v>1.477407E-2</v>
      </c>
      <c r="AP17" s="1">
        <v>1.0102930000000001</v>
      </c>
      <c r="AQ17" s="1">
        <v>0.74467510000000003</v>
      </c>
      <c r="AR17" s="1">
        <v>0.1622092</v>
      </c>
      <c r="AS17" s="1">
        <v>1.1189990000000001</v>
      </c>
      <c r="AT17" s="1">
        <v>2.1281310000000001E-2</v>
      </c>
      <c r="AU17" s="1">
        <v>0.14917069999999999</v>
      </c>
      <c r="AV17" s="1">
        <v>1.108932</v>
      </c>
      <c r="AW17" s="1">
        <v>8.6501079999999994E-2</v>
      </c>
      <c r="AX17" s="1">
        <v>0.17277519999999999</v>
      </c>
      <c r="AY17" s="1">
        <v>1.1272249999999999</v>
      </c>
      <c r="AZ17" s="2" t="s">
        <v>65</v>
      </c>
      <c r="BA17" s="1" t="s">
        <v>62</v>
      </c>
      <c r="BB17" s="1" t="s">
        <v>63</v>
      </c>
    </row>
    <row r="18" spans="1:54" x14ac:dyDescent="0.25">
      <c r="A18" s="1" t="s">
        <v>108</v>
      </c>
      <c r="B18" s="1" t="s">
        <v>31</v>
      </c>
      <c r="C18" s="1" t="s">
        <v>40</v>
      </c>
      <c r="D18" s="1">
        <v>0.22257170000000001</v>
      </c>
      <c r="E18" s="1">
        <v>-0.3844573</v>
      </c>
      <c r="F18" s="1">
        <v>-1.305369</v>
      </c>
      <c r="G18" s="1">
        <v>4.3659670000000001E-3</v>
      </c>
      <c r="H18" s="1">
        <v>-0.6758518</v>
      </c>
      <c r="I18" s="1">
        <v>-1.59754</v>
      </c>
      <c r="J18" s="1">
        <v>0.7868655</v>
      </c>
      <c r="K18" s="1">
        <v>-4.3450820000000001E-3</v>
      </c>
      <c r="L18" s="1">
        <v>-1.0030159999999999</v>
      </c>
      <c r="M18" s="1">
        <v>3.8710960000000003E-2</v>
      </c>
      <c r="N18" s="1">
        <v>-1.064654</v>
      </c>
      <c r="O18" s="1">
        <v>-2.0916679999999999</v>
      </c>
      <c r="P18" s="1">
        <v>4.7096719999999998E-3</v>
      </c>
      <c r="Q18" s="1">
        <v>-0.68019680000000005</v>
      </c>
      <c r="R18" s="1">
        <v>-1.6023579999999999</v>
      </c>
      <c r="S18" s="1">
        <v>3.8862790000000001E-2</v>
      </c>
      <c r="T18" s="1">
        <v>-1.0603089999999999</v>
      </c>
      <c r="U18" s="1">
        <v>-2.085378</v>
      </c>
      <c r="V18" s="1">
        <v>0.34361789999999998</v>
      </c>
      <c r="W18" s="1">
        <v>0.3672454</v>
      </c>
      <c r="X18" s="1">
        <v>1.2898879999999999</v>
      </c>
      <c r="Y18" s="1">
        <v>2.2916240000000001E-2</v>
      </c>
      <c r="Z18" s="1">
        <v>-0.46781089999999997</v>
      </c>
      <c r="AA18" s="1">
        <v>-1.3830089999999999</v>
      </c>
      <c r="AB18" s="1">
        <v>0.28274700000000003</v>
      </c>
      <c r="AC18" s="1">
        <v>-0.19345780000000001</v>
      </c>
      <c r="AD18" s="1">
        <v>-1.1435010000000001</v>
      </c>
      <c r="AE18" s="1">
        <v>0.45359529999999998</v>
      </c>
      <c r="AF18" s="1">
        <v>-0.29402329999999999</v>
      </c>
      <c r="AG18" s="1">
        <v>-1.2260549999999999</v>
      </c>
      <c r="AH18" s="1">
        <v>4.5782129999999997E-2</v>
      </c>
      <c r="AI18" s="1">
        <v>-0.66126870000000004</v>
      </c>
      <c r="AJ18" s="1">
        <v>-1.5814729999999999</v>
      </c>
      <c r="AK18" s="1">
        <v>0.76338550000000005</v>
      </c>
      <c r="AL18" s="1">
        <v>-0.1005655</v>
      </c>
      <c r="AM18" s="1">
        <v>-1.0721940000000001</v>
      </c>
      <c r="AN18" s="1">
        <v>0.15328140000000001</v>
      </c>
      <c r="AO18" s="1">
        <v>0.8144439</v>
      </c>
      <c r="AP18" s="1">
        <v>1.7586200000000001</v>
      </c>
      <c r="AQ18" s="1">
        <v>0.51815319999999998</v>
      </c>
      <c r="AR18" s="1">
        <v>6.274122E-2</v>
      </c>
      <c r="AS18" s="1">
        <v>1.044448</v>
      </c>
      <c r="AT18" s="1">
        <v>3.1218869999999999E-2</v>
      </c>
      <c r="AU18" s="1">
        <v>-0.1452996</v>
      </c>
      <c r="AV18" s="1">
        <v>-1.1059600000000001</v>
      </c>
      <c r="AW18" s="1">
        <v>0.76990420000000004</v>
      </c>
      <c r="AX18" s="1">
        <v>4.3813119999999997E-2</v>
      </c>
      <c r="AY18" s="1">
        <v>1.0308349999999999</v>
      </c>
      <c r="AZ18" s="7" t="s">
        <v>65</v>
      </c>
      <c r="BA18" s="8" t="s">
        <v>62</v>
      </c>
      <c r="BB18" s="8" t="s">
        <v>66</v>
      </c>
    </row>
    <row r="19" spans="1:54" x14ac:dyDescent="0.25">
      <c r="A19" s="1" t="s">
        <v>109</v>
      </c>
      <c r="B19" s="1" t="s">
        <v>31</v>
      </c>
      <c r="C19" s="1" t="s">
        <v>41</v>
      </c>
      <c r="D19" s="1">
        <v>0.68713210000000002</v>
      </c>
      <c r="E19" s="1">
        <v>-4.3710539999999999E-2</v>
      </c>
      <c r="F19" s="1">
        <v>-1.030761</v>
      </c>
      <c r="G19" s="1">
        <v>0.6423584</v>
      </c>
      <c r="H19" s="1">
        <v>-9.4655219999999998E-2</v>
      </c>
      <c r="I19" s="1">
        <v>-1.0678099999999999</v>
      </c>
      <c r="J19" s="1">
        <v>0.78859480000000004</v>
      </c>
      <c r="K19" s="1">
        <v>-4.9333009999999997E-2</v>
      </c>
      <c r="L19" s="1">
        <v>-1.034786</v>
      </c>
      <c r="M19" s="1">
        <v>0.10286339999999999</v>
      </c>
      <c r="N19" s="1">
        <v>-0.1876988</v>
      </c>
      <c r="O19" s="1">
        <v>-1.138946</v>
      </c>
      <c r="P19" s="1">
        <v>0.33371269999999997</v>
      </c>
      <c r="Q19" s="1">
        <v>-0.14398820000000001</v>
      </c>
      <c r="R19" s="1">
        <v>-1.1049549999999999</v>
      </c>
      <c r="S19" s="1">
        <v>0.44788810000000001</v>
      </c>
      <c r="T19" s="1">
        <v>-0.13836580000000001</v>
      </c>
      <c r="U19" s="1">
        <v>-1.1006579999999999</v>
      </c>
      <c r="V19" s="1">
        <v>0.37682890000000002</v>
      </c>
      <c r="W19" s="1">
        <v>-0.1732158</v>
      </c>
      <c r="X19" s="1">
        <v>-1.127569</v>
      </c>
      <c r="Y19" s="1">
        <v>0.53018779999999999</v>
      </c>
      <c r="Z19" s="1">
        <v>-8.7930069999999999E-2</v>
      </c>
      <c r="AA19" s="1">
        <v>-1.0628439999999999</v>
      </c>
      <c r="AB19" s="1">
        <v>0.98359949999999996</v>
      </c>
      <c r="AC19" s="1">
        <v>-2.57887E-3</v>
      </c>
      <c r="AD19" s="1">
        <v>-1.001789</v>
      </c>
      <c r="AE19" s="1">
        <v>0.2197008</v>
      </c>
      <c r="AF19" s="1">
        <v>-0.26372479999999998</v>
      </c>
      <c r="AG19" s="1">
        <v>-1.200574</v>
      </c>
      <c r="AH19" s="1">
        <v>0.32977820000000002</v>
      </c>
      <c r="AI19" s="1">
        <v>-9.0508939999999996E-2</v>
      </c>
      <c r="AJ19" s="1">
        <v>-1.064746</v>
      </c>
      <c r="AK19" s="1">
        <v>0.27606960000000003</v>
      </c>
      <c r="AL19" s="1">
        <v>-0.26114589999999999</v>
      </c>
      <c r="AM19" s="1">
        <v>-1.1984300000000001</v>
      </c>
      <c r="AN19" s="1">
        <v>0.69001029999999997</v>
      </c>
      <c r="AO19" s="1">
        <v>-6.6049609999999995E-2</v>
      </c>
      <c r="AP19" s="1">
        <v>-1.0468459999999999</v>
      </c>
      <c r="AQ19" s="1">
        <v>0.61979810000000002</v>
      </c>
      <c r="AR19" s="1">
        <v>6.345568E-2</v>
      </c>
      <c r="AS19" s="1">
        <v>1.0449660000000001</v>
      </c>
      <c r="AT19" s="1">
        <v>0.78208679999999997</v>
      </c>
      <c r="AU19" s="1">
        <v>5.673052E-2</v>
      </c>
      <c r="AV19" s="1">
        <v>1.040106</v>
      </c>
      <c r="AW19" s="1">
        <v>0.90998840000000003</v>
      </c>
      <c r="AX19" s="1">
        <v>9.9763830000000001E-3</v>
      </c>
      <c r="AY19" s="1">
        <v>1.006939</v>
      </c>
      <c r="AZ19" s="7" t="s">
        <v>67</v>
      </c>
      <c r="BA19" s="8" t="s">
        <v>68</v>
      </c>
      <c r="BB19" s="8" t="s">
        <v>63</v>
      </c>
    </row>
    <row r="20" spans="1:54" x14ac:dyDescent="0.25">
      <c r="A20" s="1" t="s">
        <v>110</v>
      </c>
      <c r="B20" s="1" t="s">
        <v>31</v>
      </c>
      <c r="C20" s="1" t="s">
        <v>42</v>
      </c>
      <c r="D20" s="1">
        <v>0.3502403</v>
      </c>
      <c r="E20" s="1">
        <v>0.28331859999999998</v>
      </c>
      <c r="F20" s="1">
        <v>1.2169909999999999</v>
      </c>
      <c r="G20" s="1">
        <v>0.63879580000000002</v>
      </c>
      <c r="H20" s="1">
        <v>-0.13287189999999999</v>
      </c>
      <c r="I20" s="1">
        <v>-1.0964739999999999</v>
      </c>
      <c r="J20" s="1">
        <v>4.0440280000000002E-2</v>
      </c>
      <c r="K20" s="1">
        <v>0.40638170000000001</v>
      </c>
      <c r="L20" s="1">
        <v>1.325358</v>
      </c>
      <c r="M20" s="1">
        <v>1.017415E-2</v>
      </c>
      <c r="N20" s="1">
        <v>0.5568284</v>
      </c>
      <c r="O20" s="1">
        <v>1.4710319999999999</v>
      </c>
      <c r="P20" s="1">
        <v>0.37119469999999999</v>
      </c>
      <c r="Q20" s="1">
        <v>0.27350989999999997</v>
      </c>
      <c r="R20" s="1">
        <v>1.208745</v>
      </c>
      <c r="S20" s="1">
        <v>0.16310540000000001</v>
      </c>
      <c r="T20" s="1">
        <v>0.15044679999999999</v>
      </c>
      <c r="U20" s="1">
        <v>1.1099129999999999</v>
      </c>
      <c r="V20" s="1">
        <v>0.75554250000000001</v>
      </c>
      <c r="W20" s="1">
        <v>-9.909511E-2</v>
      </c>
      <c r="X20" s="1">
        <v>-1.0711010000000001</v>
      </c>
      <c r="Y20" s="1">
        <v>0.66982209999999998</v>
      </c>
      <c r="Z20" s="1">
        <v>-2.1459780000000001E-2</v>
      </c>
      <c r="AA20" s="1">
        <v>-1.0149859999999999</v>
      </c>
      <c r="AB20" s="1">
        <v>0.1779955</v>
      </c>
      <c r="AC20" s="1">
        <v>0.52671409999999996</v>
      </c>
      <c r="AD20" s="1">
        <v>1.440644</v>
      </c>
      <c r="AE20" s="1">
        <v>0.39376539999999999</v>
      </c>
      <c r="AF20" s="1">
        <v>0.4061592</v>
      </c>
      <c r="AG20" s="1">
        <v>1.325153</v>
      </c>
      <c r="AH20" s="1">
        <v>0.19129699999999999</v>
      </c>
      <c r="AI20" s="1">
        <v>0.50525430000000005</v>
      </c>
      <c r="AJ20" s="1">
        <v>1.4193739999999999</v>
      </c>
      <c r="AK20" s="1">
        <v>0.70511619999999997</v>
      </c>
      <c r="AL20" s="1">
        <v>-0.12055490000000001</v>
      </c>
      <c r="AM20" s="1">
        <v>-1.087153</v>
      </c>
      <c r="AN20" s="1">
        <v>0.99296269999999998</v>
      </c>
      <c r="AO20" s="1">
        <v>2.7492010000000002E-3</v>
      </c>
      <c r="AP20" s="1">
        <v>1.0019070000000001</v>
      </c>
      <c r="AQ20" s="1">
        <v>0.2447831</v>
      </c>
      <c r="AR20" s="1">
        <v>0.38516289999999997</v>
      </c>
      <c r="AS20" s="1">
        <v>1.3060069999999999</v>
      </c>
      <c r="AT20" s="1">
        <v>5.890977E-2</v>
      </c>
      <c r="AU20" s="1">
        <v>0.27375080000000002</v>
      </c>
      <c r="AV20" s="1">
        <v>1.208947</v>
      </c>
      <c r="AW20" s="1">
        <v>0.61792049999999998</v>
      </c>
      <c r="AX20" s="1">
        <v>0.15341840000000001</v>
      </c>
      <c r="AY20" s="1">
        <v>1.1122019999999999</v>
      </c>
      <c r="AZ20" s="7" t="s">
        <v>69</v>
      </c>
      <c r="BA20" s="8" t="s">
        <v>70</v>
      </c>
      <c r="BB20" s="8" t="s">
        <v>71</v>
      </c>
    </row>
    <row r="21" spans="1:54" x14ac:dyDescent="0.25">
      <c r="A21" s="1" t="s">
        <v>111</v>
      </c>
      <c r="B21" s="1" t="s">
        <v>31</v>
      </c>
      <c r="C21" s="1" t="s">
        <v>43</v>
      </c>
      <c r="D21" s="1">
        <v>0.12965860000000001</v>
      </c>
      <c r="E21" s="1">
        <v>-0.36910799999999999</v>
      </c>
      <c r="F21" s="1">
        <v>-1.2915540000000001</v>
      </c>
      <c r="G21" s="1">
        <v>1.6711009999999998E-2</v>
      </c>
      <c r="H21" s="1">
        <v>-0.37137429999999999</v>
      </c>
      <c r="I21" s="1">
        <v>-1.2935840000000001</v>
      </c>
      <c r="J21" s="1">
        <v>0.27028799999999997</v>
      </c>
      <c r="K21" s="1">
        <v>0.17228689999999999</v>
      </c>
      <c r="L21" s="1">
        <v>1.126843</v>
      </c>
      <c r="M21" s="1">
        <v>8.7577829999999995E-2</v>
      </c>
      <c r="N21" s="1">
        <v>-0.56819529999999996</v>
      </c>
      <c r="O21" s="1">
        <v>-1.4826680000000001</v>
      </c>
      <c r="P21" s="1">
        <v>0.24648629999999999</v>
      </c>
      <c r="Q21" s="1">
        <v>-0.1990874</v>
      </c>
      <c r="R21" s="1">
        <v>-1.147972</v>
      </c>
      <c r="S21" s="1">
        <v>3.4188139999999999E-2</v>
      </c>
      <c r="T21" s="1">
        <v>-0.74048230000000004</v>
      </c>
      <c r="U21" s="1">
        <v>-1.6707339999999999</v>
      </c>
      <c r="V21" s="1">
        <v>4.3325490000000001E-2</v>
      </c>
      <c r="W21" s="1">
        <v>-1.1592610000000001</v>
      </c>
      <c r="X21" s="1">
        <v>-2.2334309999999999</v>
      </c>
      <c r="Y21" s="1">
        <v>0.50970360000000003</v>
      </c>
      <c r="Z21" s="1">
        <v>-7.4205729999999998E-2</v>
      </c>
      <c r="AA21" s="1">
        <v>-1.052781</v>
      </c>
      <c r="AB21" s="1">
        <v>2.560144E-2</v>
      </c>
      <c r="AC21" s="1">
        <v>0.56835590000000002</v>
      </c>
      <c r="AD21" s="1">
        <v>1.4828330000000001</v>
      </c>
      <c r="AE21" s="1">
        <v>0.1164381</v>
      </c>
      <c r="AF21" s="1">
        <v>-0.66511140000000002</v>
      </c>
      <c r="AG21" s="1">
        <v>-1.585691</v>
      </c>
      <c r="AH21" s="1">
        <v>5.0665370000000005E-4</v>
      </c>
      <c r="AI21" s="1">
        <v>0.49415019999999998</v>
      </c>
      <c r="AJ21" s="1">
        <v>1.4084909999999999</v>
      </c>
      <c r="AK21" s="1">
        <v>4.3470420000000003E-2</v>
      </c>
      <c r="AL21" s="1">
        <v>-1.2334670000000001</v>
      </c>
      <c r="AM21" s="1">
        <v>-2.3513139999999999</v>
      </c>
      <c r="AN21" s="1">
        <v>0.14692649999999999</v>
      </c>
      <c r="AO21" s="1">
        <v>-0.66097410000000001</v>
      </c>
      <c r="AP21" s="1">
        <v>-1.5811500000000001</v>
      </c>
      <c r="AQ21" s="1">
        <v>0.1155299</v>
      </c>
      <c r="AR21" s="1">
        <v>0.1291794</v>
      </c>
      <c r="AS21" s="1">
        <v>1.0936710000000001</v>
      </c>
      <c r="AT21" s="1">
        <v>0.2142133</v>
      </c>
      <c r="AU21" s="1">
        <v>-0.1679891</v>
      </c>
      <c r="AV21" s="1">
        <v>-1.123491</v>
      </c>
      <c r="AW21" s="1">
        <v>3.8201180000000001E-2</v>
      </c>
      <c r="AX21" s="1">
        <v>-0.56405810000000001</v>
      </c>
      <c r="AY21" s="1">
        <v>-1.4784219999999999</v>
      </c>
      <c r="AZ21" s="7" t="s">
        <v>72</v>
      </c>
      <c r="BA21" s="8" t="s">
        <v>70</v>
      </c>
      <c r="BB21" s="8" t="s">
        <v>71</v>
      </c>
    </row>
    <row r="22" spans="1:54" x14ac:dyDescent="0.25">
      <c r="A22" s="1" t="s">
        <v>112</v>
      </c>
      <c r="B22" s="1" t="s">
        <v>31</v>
      </c>
      <c r="C22" s="1" t="s">
        <v>44</v>
      </c>
      <c r="D22" s="1">
        <v>6.8299490000000001E-3</v>
      </c>
      <c r="E22" s="1">
        <v>-0.14216580000000001</v>
      </c>
      <c r="F22" s="1">
        <v>-1.103561</v>
      </c>
      <c r="G22" s="1">
        <v>0.88498969999999999</v>
      </c>
      <c r="H22" s="1">
        <v>2.8630920000000001E-2</v>
      </c>
      <c r="I22" s="1">
        <v>1.020044</v>
      </c>
      <c r="J22" s="1">
        <v>0.93815230000000005</v>
      </c>
      <c r="K22" s="1">
        <v>1.5320149999999999E-2</v>
      </c>
      <c r="L22" s="1">
        <v>1.0106759999999999</v>
      </c>
      <c r="M22" s="1">
        <v>1.275519E-2</v>
      </c>
      <c r="N22" s="1">
        <v>-9.8214759999999998E-2</v>
      </c>
      <c r="O22" s="1">
        <v>-1.0704480000000001</v>
      </c>
      <c r="P22" s="1">
        <v>7.1874369999999996E-3</v>
      </c>
      <c r="Q22" s="1">
        <v>4.3951070000000002E-2</v>
      </c>
      <c r="R22" s="1">
        <v>1.0309330000000001</v>
      </c>
      <c r="S22" s="1">
        <v>0.58338409999999996</v>
      </c>
      <c r="T22" s="1">
        <v>-0.11353489999999999</v>
      </c>
      <c r="U22" s="1">
        <v>-1.0818760000000001</v>
      </c>
      <c r="V22" s="1">
        <v>0.55394200000000005</v>
      </c>
      <c r="W22" s="1">
        <v>-0.1269178</v>
      </c>
      <c r="X22" s="1">
        <v>-1.091958</v>
      </c>
      <c r="Y22" s="1">
        <v>0.92908060000000003</v>
      </c>
      <c r="Z22" s="1">
        <v>2.2294870000000001E-2</v>
      </c>
      <c r="AA22" s="1">
        <v>1.015574</v>
      </c>
      <c r="AB22" s="1">
        <v>0.65887609999999996</v>
      </c>
      <c r="AC22" s="1">
        <v>-0.1071459</v>
      </c>
      <c r="AD22" s="1">
        <v>-1.0770949999999999</v>
      </c>
      <c r="AE22" s="1">
        <v>0.32539180000000001</v>
      </c>
      <c r="AF22" s="1">
        <v>-0.21176880000000001</v>
      </c>
      <c r="AG22" s="1">
        <v>-1.158107</v>
      </c>
      <c r="AH22" s="1">
        <v>0.51340030000000003</v>
      </c>
      <c r="AI22" s="1">
        <v>-8.4850999999999996E-2</v>
      </c>
      <c r="AJ22" s="1">
        <v>-1.060578</v>
      </c>
      <c r="AK22" s="1">
        <v>0.72014920000000004</v>
      </c>
      <c r="AL22" s="1">
        <v>-0.1046229</v>
      </c>
      <c r="AM22" s="1">
        <v>-1.075213</v>
      </c>
      <c r="AN22" s="1">
        <v>0.67272620000000005</v>
      </c>
      <c r="AO22" s="1">
        <v>-7.5817960000000004E-2</v>
      </c>
      <c r="AP22" s="1">
        <v>-1.053958</v>
      </c>
      <c r="AQ22" s="1">
        <v>0.42974329999999999</v>
      </c>
      <c r="AR22" s="1">
        <v>-9.1066030000000006E-2</v>
      </c>
      <c r="AS22" s="1">
        <v>-1.0651569999999999</v>
      </c>
      <c r="AT22" s="1">
        <v>0.78082870000000004</v>
      </c>
      <c r="AU22" s="1">
        <v>-8.4729979999999996E-2</v>
      </c>
      <c r="AV22" s="1">
        <v>-1.060489</v>
      </c>
      <c r="AW22" s="1">
        <v>0.5628107</v>
      </c>
      <c r="AX22" s="1">
        <v>3.7736039999999998E-2</v>
      </c>
      <c r="AY22" s="1">
        <v>1.026502</v>
      </c>
      <c r="AZ22" s="7" t="s">
        <v>73</v>
      </c>
      <c r="BA22" s="8" t="s">
        <v>70</v>
      </c>
      <c r="BB22" s="8" t="s">
        <v>71</v>
      </c>
    </row>
    <row r="23" spans="1:54" x14ac:dyDescent="0.25">
      <c r="A23" s="1" t="s">
        <v>113</v>
      </c>
      <c r="B23" s="1" t="s">
        <v>31</v>
      </c>
      <c r="C23" s="1" t="s">
        <v>45</v>
      </c>
      <c r="D23" s="1">
        <v>0.52935189999999999</v>
      </c>
      <c r="E23" s="1">
        <v>-0.1487909</v>
      </c>
      <c r="F23" s="1">
        <v>-1.1086400000000001</v>
      </c>
      <c r="G23" s="1">
        <v>8.6172659999999998E-2</v>
      </c>
      <c r="H23" s="1">
        <v>0.63741000000000003</v>
      </c>
      <c r="I23" s="1">
        <v>1.555534</v>
      </c>
      <c r="J23" s="1">
        <v>0.17154559999999999</v>
      </c>
      <c r="K23" s="1">
        <v>-0.14589150000000001</v>
      </c>
      <c r="L23" s="1">
        <v>-1.106414</v>
      </c>
      <c r="M23" s="1">
        <v>2.9676899999999999E-2</v>
      </c>
      <c r="N23" s="1">
        <v>0.34272760000000002</v>
      </c>
      <c r="O23" s="1">
        <v>1.2681519999999999</v>
      </c>
      <c r="P23" s="1">
        <v>0.1326389</v>
      </c>
      <c r="Q23" s="1">
        <v>0.49151850000000002</v>
      </c>
      <c r="R23" s="1">
        <v>1.405924</v>
      </c>
      <c r="S23" s="1">
        <v>1.6333230000000001E-2</v>
      </c>
      <c r="T23" s="1">
        <v>0.48861909999999997</v>
      </c>
      <c r="U23" s="1">
        <v>1.4031009999999999</v>
      </c>
      <c r="V23" s="1">
        <v>0.37193690000000001</v>
      </c>
      <c r="W23" s="1">
        <v>-0.21325849999999999</v>
      </c>
      <c r="X23" s="1">
        <v>-1.1593039999999999</v>
      </c>
      <c r="Y23" s="1">
        <v>7.8633789999999995E-2</v>
      </c>
      <c r="Z23" s="1">
        <v>0.37922159999999999</v>
      </c>
      <c r="AA23" s="1">
        <v>1.30064</v>
      </c>
      <c r="AB23" s="1">
        <v>2.3198050000000001E-2</v>
      </c>
      <c r="AC23" s="1">
        <v>0.31819789999999998</v>
      </c>
      <c r="AD23" s="1">
        <v>1.246772</v>
      </c>
      <c r="AE23" s="1">
        <v>9.0685080000000001E-2</v>
      </c>
      <c r="AF23" s="1">
        <v>0.48416100000000001</v>
      </c>
      <c r="AG23" s="1">
        <v>1.3987719999999999</v>
      </c>
      <c r="AH23" s="1">
        <v>2.3718699999999999E-2</v>
      </c>
      <c r="AI23" s="1">
        <v>0.69741960000000003</v>
      </c>
      <c r="AJ23" s="1">
        <v>1.621602</v>
      </c>
      <c r="AK23" s="1">
        <v>0.40691050000000001</v>
      </c>
      <c r="AL23" s="1">
        <v>0.1659631</v>
      </c>
      <c r="AM23" s="1">
        <v>1.121915</v>
      </c>
      <c r="AN23" s="1">
        <v>0.47612290000000002</v>
      </c>
      <c r="AO23" s="1">
        <v>0.13789709999999999</v>
      </c>
      <c r="AP23" s="1">
        <v>1.1003000000000001</v>
      </c>
      <c r="AQ23" s="1">
        <v>0.45584540000000001</v>
      </c>
      <c r="AR23" s="1">
        <v>0.20236470000000001</v>
      </c>
      <c r="AS23" s="1">
        <v>1.1505829999999999</v>
      </c>
      <c r="AT23" s="1">
        <v>1.9416449999999998E-2</v>
      </c>
      <c r="AU23" s="1">
        <v>0.46055309999999999</v>
      </c>
      <c r="AV23" s="1">
        <v>1.376069</v>
      </c>
      <c r="AW23" s="1">
        <v>0.95480569999999998</v>
      </c>
      <c r="AX23" s="1">
        <v>-3.5363999999999999E-3</v>
      </c>
      <c r="AY23" s="1">
        <v>-1.002454</v>
      </c>
      <c r="AZ23" s="7" t="s">
        <v>73</v>
      </c>
      <c r="BA23" s="8" t="s">
        <v>70</v>
      </c>
      <c r="BB23" s="8" t="s">
        <v>71</v>
      </c>
    </row>
    <row r="24" spans="1:54" x14ac:dyDescent="0.25">
      <c r="A24" s="1" t="s">
        <v>114</v>
      </c>
      <c r="B24" s="1" t="s">
        <v>31</v>
      </c>
      <c r="C24" s="1" t="s">
        <v>46</v>
      </c>
      <c r="D24" s="1">
        <v>0.52807329999999997</v>
      </c>
      <c r="E24" s="1">
        <v>-0.1839105</v>
      </c>
      <c r="F24" s="1">
        <v>-1.1359589999999999</v>
      </c>
      <c r="G24" s="1">
        <v>0.7527412</v>
      </c>
      <c r="H24" s="1">
        <v>9.3719239999999995E-2</v>
      </c>
      <c r="I24" s="1">
        <v>1.067118</v>
      </c>
      <c r="J24" s="1">
        <v>0.35738130000000001</v>
      </c>
      <c r="K24" s="1">
        <v>0.2984754</v>
      </c>
      <c r="L24" s="1">
        <v>1.2298439999999999</v>
      </c>
      <c r="M24" s="1">
        <v>0.4678348</v>
      </c>
      <c r="N24" s="1">
        <v>0.2082842</v>
      </c>
      <c r="O24" s="1">
        <v>1.155313</v>
      </c>
      <c r="P24" s="1">
        <v>0.14873159999999999</v>
      </c>
      <c r="Q24" s="1">
        <v>0.39219470000000001</v>
      </c>
      <c r="R24" s="1">
        <v>1.3123880000000001</v>
      </c>
      <c r="S24" s="1">
        <v>0.79542970000000002</v>
      </c>
      <c r="T24" s="1">
        <v>-9.0191279999999999E-2</v>
      </c>
      <c r="U24" s="1">
        <v>-1.064511</v>
      </c>
      <c r="V24" s="1">
        <v>0.17908370000000001</v>
      </c>
      <c r="W24" s="1">
        <v>-0.70172100000000004</v>
      </c>
      <c r="X24" s="1">
        <v>-1.626444</v>
      </c>
      <c r="Y24" s="1">
        <v>0.61655210000000005</v>
      </c>
      <c r="Z24" s="1">
        <v>0.20170080000000001</v>
      </c>
      <c r="AA24" s="1">
        <v>1.150053</v>
      </c>
      <c r="AB24" s="1">
        <v>0.29373260000000001</v>
      </c>
      <c r="AC24" s="1">
        <v>0.39201560000000002</v>
      </c>
      <c r="AD24" s="1">
        <v>1.312225</v>
      </c>
      <c r="AE24" s="1">
        <v>0.73675729999999995</v>
      </c>
      <c r="AF24" s="1">
        <v>-0.10800460000000001</v>
      </c>
      <c r="AG24" s="1">
        <v>-1.0777369999999999</v>
      </c>
      <c r="AH24" s="1">
        <v>0.20123640000000001</v>
      </c>
      <c r="AI24" s="1">
        <v>0.59371640000000003</v>
      </c>
      <c r="AJ24" s="1">
        <v>1.5091289999999999</v>
      </c>
      <c r="AK24" s="1">
        <v>0.2485057</v>
      </c>
      <c r="AL24" s="1">
        <v>-0.50002020000000003</v>
      </c>
      <c r="AM24" s="1">
        <v>-1.4142330000000001</v>
      </c>
      <c r="AN24" s="1">
        <v>0.95983470000000004</v>
      </c>
      <c r="AO24" s="1">
        <v>1.7157410000000001E-2</v>
      </c>
      <c r="AP24" s="1">
        <v>1.0119640000000001</v>
      </c>
      <c r="AQ24" s="1">
        <v>0.21151500000000001</v>
      </c>
      <c r="AR24" s="1">
        <v>0.53496790000000005</v>
      </c>
      <c r="AS24" s="1">
        <v>1.4489099999999999</v>
      </c>
      <c r="AT24" s="1">
        <v>0.30649120000000002</v>
      </c>
      <c r="AU24" s="1">
        <v>0.42698629999999999</v>
      </c>
      <c r="AV24" s="1">
        <v>1.344422</v>
      </c>
      <c r="AW24" s="1">
        <v>0.2458196</v>
      </c>
      <c r="AX24" s="1">
        <v>0.33344610000000002</v>
      </c>
      <c r="AY24" s="1">
        <v>1.2600199999999999</v>
      </c>
      <c r="AZ24" s="7" t="s">
        <v>73</v>
      </c>
      <c r="BA24" s="8" t="s">
        <v>70</v>
      </c>
      <c r="BB24" s="8" t="s">
        <v>71</v>
      </c>
    </row>
    <row r="25" spans="1:54" x14ac:dyDescent="0.25">
      <c r="A25" s="1" t="s">
        <v>115</v>
      </c>
      <c r="B25" s="1" t="s">
        <v>31</v>
      </c>
      <c r="C25" s="1" t="s">
        <v>47</v>
      </c>
      <c r="D25" s="1">
        <v>0.46597050000000001</v>
      </c>
      <c r="E25" s="1">
        <v>0.22572590000000001</v>
      </c>
      <c r="F25" s="1">
        <v>1.1693659999999999</v>
      </c>
      <c r="G25" s="1">
        <v>0.13316919999999999</v>
      </c>
      <c r="H25" s="1">
        <v>0.61683580000000005</v>
      </c>
      <c r="I25" s="1">
        <v>1.5335080000000001</v>
      </c>
      <c r="J25" s="1">
        <v>0.32392140000000003</v>
      </c>
      <c r="K25" s="1">
        <v>0.3800867</v>
      </c>
      <c r="L25" s="1">
        <v>1.30142</v>
      </c>
      <c r="M25" s="1">
        <v>5.3400839999999998E-2</v>
      </c>
      <c r="N25" s="1">
        <v>1.222648</v>
      </c>
      <c r="O25" s="1">
        <v>2.3337469999999998</v>
      </c>
      <c r="P25" s="1">
        <v>0.1200518</v>
      </c>
      <c r="Q25" s="1">
        <v>0.99692250000000004</v>
      </c>
      <c r="R25" s="1">
        <v>1.995738</v>
      </c>
      <c r="S25" s="1">
        <v>6.7088390000000003E-3</v>
      </c>
      <c r="T25" s="1">
        <v>0.84256169999999997</v>
      </c>
      <c r="U25" s="1">
        <v>1.793231</v>
      </c>
      <c r="V25" s="1">
        <v>0.39185510000000001</v>
      </c>
      <c r="W25" s="1">
        <v>-0.2156111</v>
      </c>
      <c r="X25" s="1">
        <v>-1.1611959999999999</v>
      </c>
      <c r="Y25" s="1">
        <v>0.64070050000000001</v>
      </c>
      <c r="Z25" s="1">
        <v>0.1094151</v>
      </c>
      <c r="AA25" s="1">
        <v>1.0787910000000001</v>
      </c>
      <c r="AB25" s="1">
        <v>3.4224409999999997E-2</v>
      </c>
      <c r="AC25" s="1">
        <v>1.3209599999999999</v>
      </c>
      <c r="AD25" s="1">
        <v>2.4983219999999999</v>
      </c>
      <c r="AE25" s="1">
        <v>3.9633069999999999E-2</v>
      </c>
      <c r="AF25" s="1">
        <v>1.214764</v>
      </c>
      <c r="AG25" s="1">
        <v>2.321027</v>
      </c>
      <c r="AH25" s="1">
        <v>3.8741089999999999E-2</v>
      </c>
      <c r="AI25" s="1">
        <v>1.430375</v>
      </c>
      <c r="AJ25" s="1">
        <v>2.6951670000000001</v>
      </c>
      <c r="AK25" s="1">
        <v>0.51584479999999999</v>
      </c>
      <c r="AL25" s="1">
        <v>-0.106196</v>
      </c>
      <c r="AM25" s="1">
        <v>-1.0763860000000001</v>
      </c>
      <c r="AN25" s="1">
        <v>4.695974E-2</v>
      </c>
      <c r="AO25" s="1">
        <v>-0.48101359999999999</v>
      </c>
      <c r="AP25" s="1">
        <v>-1.395724</v>
      </c>
      <c r="AQ25" s="1">
        <v>0.90778639999999999</v>
      </c>
      <c r="AR25" s="1">
        <v>-3.9676570000000001E-2</v>
      </c>
      <c r="AS25" s="1">
        <v>-1.0278830000000001</v>
      </c>
      <c r="AT25" s="1">
        <v>4.8933740000000003E-2</v>
      </c>
      <c r="AU25" s="1">
        <v>0.4677441</v>
      </c>
      <c r="AV25" s="1">
        <v>1.3829450000000001</v>
      </c>
      <c r="AW25" s="1">
        <v>0.32969789999999999</v>
      </c>
      <c r="AX25" s="1">
        <v>-0.47312870000000001</v>
      </c>
      <c r="AY25" s="1">
        <v>-1.388117</v>
      </c>
      <c r="AZ25" s="7" t="s">
        <v>73</v>
      </c>
      <c r="BA25" s="8" t="s">
        <v>70</v>
      </c>
      <c r="BB25" s="8" t="s">
        <v>71</v>
      </c>
    </row>
    <row r="26" spans="1:54" x14ac:dyDescent="0.25">
      <c r="A26" s="1" t="s">
        <v>116</v>
      </c>
      <c r="B26" s="1" t="s">
        <v>31</v>
      </c>
      <c r="C26" s="1" t="s">
        <v>48</v>
      </c>
      <c r="D26" s="1">
        <v>0.5443289</v>
      </c>
      <c r="E26" s="1">
        <v>-0.1221981</v>
      </c>
      <c r="F26" s="1">
        <v>-1.088392</v>
      </c>
      <c r="G26" s="1">
        <v>0.1481557</v>
      </c>
      <c r="H26" s="1">
        <v>0.3119827</v>
      </c>
      <c r="I26" s="1">
        <v>1.2414130000000001</v>
      </c>
      <c r="J26" s="1">
        <v>0.1382478</v>
      </c>
      <c r="K26" s="1">
        <v>0.28338999999999998</v>
      </c>
      <c r="L26" s="1">
        <v>1.2170510000000001</v>
      </c>
      <c r="M26" s="1">
        <v>9.258102E-2</v>
      </c>
      <c r="N26" s="1">
        <v>0.4731745</v>
      </c>
      <c r="O26" s="1">
        <v>1.388161</v>
      </c>
      <c r="P26" s="1">
        <v>2.7060150000000002E-2</v>
      </c>
      <c r="Q26" s="1">
        <v>0.59537269999999998</v>
      </c>
      <c r="R26" s="1">
        <v>1.5108630000000001</v>
      </c>
      <c r="S26" s="1">
        <v>0.40236769999999999</v>
      </c>
      <c r="T26" s="1">
        <v>0.18978449999999999</v>
      </c>
      <c r="U26" s="1">
        <v>1.140593</v>
      </c>
      <c r="V26" s="1">
        <v>0.4804426</v>
      </c>
      <c r="W26" s="1">
        <v>-0.1785476</v>
      </c>
      <c r="X26" s="1">
        <v>-1.1317440000000001</v>
      </c>
      <c r="Y26" s="1">
        <v>0.45440239999999998</v>
      </c>
      <c r="Z26" s="1">
        <v>-6.5402870000000002E-2</v>
      </c>
      <c r="AA26" s="1">
        <v>-1.0463769999999999</v>
      </c>
      <c r="AB26" s="1">
        <v>1.6434879999999999E-2</v>
      </c>
      <c r="AC26" s="1">
        <v>0.60323490000000002</v>
      </c>
      <c r="AD26" s="1">
        <v>1.5191190000000001</v>
      </c>
      <c r="AE26" s="1">
        <v>0.2295672</v>
      </c>
      <c r="AF26" s="1">
        <v>0.35928450000000001</v>
      </c>
      <c r="AG26" s="1">
        <v>1.282789</v>
      </c>
      <c r="AH26" s="1">
        <v>1.728648E-2</v>
      </c>
      <c r="AI26" s="1">
        <v>0.53783210000000004</v>
      </c>
      <c r="AJ26" s="1">
        <v>1.451789</v>
      </c>
      <c r="AK26" s="1">
        <v>0.36529440000000002</v>
      </c>
      <c r="AL26" s="1">
        <v>-0.24395049999999999</v>
      </c>
      <c r="AM26" s="1">
        <v>-1.184231</v>
      </c>
      <c r="AN26" s="1">
        <v>0.2785938</v>
      </c>
      <c r="AO26" s="1">
        <v>-0.36782569999999998</v>
      </c>
      <c r="AP26" s="1">
        <v>-1.2904070000000001</v>
      </c>
      <c r="AQ26" s="1">
        <v>8.3673700000000004E-2</v>
      </c>
      <c r="AR26" s="1">
        <v>-0.31147619999999998</v>
      </c>
      <c r="AS26" s="1">
        <v>-1.240977</v>
      </c>
      <c r="AT26" s="1">
        <v>0.6355788</v>
      </c>
      <c r="AU26" s="1">
        <v>6.5909300000000004E-2</v>
      </c>
      <c r="AV26" s="1">
        <v>1.0467439999999999</v>
      </c>
      <c r="AW26" s="1">
        <v>8.0172779999999999E-2</v>
      </c>
      <c r="AX26" s="1">
        <v>-0.25393559999999998</v>
      </c>
      <c r="AY26" s="1">
        <v>-1.192456</v>
      </c>
      <c r="AZ26" s="7" t="s">
        <v>73</v>
      </c>
      <c r="BA26" s="8" t="s">
        <v>70</v>
      </c>
      <c r="BB26" s="8" t="s">
        <v>71</v>
      </c>
    </row>
    <row r="27" spans="1:54" x14ac:dyDescent="0.25">
      <c r="A27" s="1" t="s">
        <v>117</v>
      </c>
      <c r="B27" s="1" t="s">
        <v>31</v>
      </c>
      <c r="C27" s="1" t="s">
        <v>49</v>
      </c>
      <c r="D27" s="1">
        <v>0.17812359999999999</v>
      </c>
      <c r="E27" s="1">
        <v>8.2476129999999995E-2</v>
      </c>
      <c r="F27" s="1">
        <v>1.0588340000000001</v>
      </c>
      <c r="G27" s="1">
        <v>0.29590139999999998</v>
      </c>
      <c r="H27" s="1">
        <v>-0.2275286</v>
      </c>
      <c r="I27" s="1">
        <v>-1.170828</v>
      </c>
      <c r="J27" s="1">
        <v>0.45908520000000003</v>
      </c>
      <c r="K27" s="1">
        <v>0.23841999999999999</v>
      </c>
      <c r="L27" s="1">
        <v>1.1797</v>
      </c>
      <c r="M27" s="1">
        <v>0.69985169999999997</v>
      </c>
      <c r="N27" s="1">
        <v>9.3367539999999999E-2</v>
      </c>
      <c r="O27" s="1">
        <v>1.0668580000000001</v>
      </c>
      <c r="P27" s="1">
        <v>0.96262369999999997</v>
      </c>
      <c r="Q27" s="1">
        <v>1.0891410000000001E-2</v>
      </c>
      <c r="R27" s="1">
        <v>1.0075780000000001</v>
      </c>
      <c r="S27" s="1">
        <v>0.47709449999999998</v>
      </c>
      <c r="T27" s="1">
        <v>-0.1450525</v>
      </c>
      <c r="U27" s="1">
        <v>-1.1057710000000001</v>
      </c>
      <c r="V27" s="1">
        <v>0.22136510000000001</v>
      </c>
      <c r="W27" s="1">
        <v>-0.39456330000000001</v>
      </c>
      <c r="X27" s="1">
        <v>-1.3145450000000001</v>
      </c>
      <c r="Y27" s="1">
        <v>0.87377150000000003</v>
      </c>
      <c r="Z27" s="1">
        <v>2.0212049999999999E-2</v>
      </c>
      <c r="AA27" s="1">
        <v>1.0141089999999999</v>
      </c>
      <c r="AB27" s="1">
        <v>0.77731899999999998</v>
      </c>
      <c r="AC27" s="1">
        <v>3.7253969999999997E-2</v>
      </c>
      <c r="AD27" s="1">
        <v>1.026159</v>
      </c>
      <c r="AE27" s="1">
        <v>0.27486149999999998</v>
      </c>
      <c r="AF27" s="1">
        <v>-0.33709729999999999</v>
      </c>
      <c r="AG27" s="1">
        <v>-1.263212</v>
      </c>
      <c r="AH27" s="1">
        <v>0.2636674</v>
      </c>
      <c r="AI27" s="1">
        <v>5.746602E-2</v>
      </c>
      <c r="AJ27" s="1">
        <v>1.0406359999999999</v>
      </c>
      <c r="AK27" s="1">
        <v>0.27286919999999998</v>
      </c>
      <c r="AL27" s="1">
        <v>-0.3743513</v>
      </c>
      <c r="AM27" s="1">
        <v>-1.296257</v>
      </c>
      <c r="AN27" s="1">
        <v>0.52643079999999998</v>
      </c>
      <c r="AO27" s="1">
        <v>-0.17310909999999999</v>
      </c>
      <c r="AP27" s="1">
        <v>-1.127486</v>
      </c>
      <c r="AQ27" s="1">
        <v>3.857339E-3</v>
      </c>
      <c r="AR27" s="1">
        <v>0.30393029999999999</v>
      </c>
      <c r="AS27" s="1">
        <v>1.2345029999999999</v>
      </c>
      <c r="AT27" s="1">
        <v>0.80174449999999997</v>
      </c>
      <c r="AU27" s="1">
        <v>5.6189669999999997E-2</v>
      </c>
      <c r="AV27" s="1">
        <v>1.0397160000000001</v>
      </c>
      <c r="AW27" s="1">
        <v>0.34226879999999998</v>
      </c>
      <c r="AX27" s="1">
        <v>0.25735570000000002</v>
      </c>
      <c r="AY27" s="1">
        <v>1.1952860000000001</v>
      </c>
      <c r="AZ27" s="7" t="s">
        <v>72</v>
      </c>
      <c r="BA27" s="8" t="s">
        <v>70</v>
      </c>
      <c r="BB27" s="8" t="s">
        <v>71</v>
      </c>
    </row>
    <row r="28" spans="1:54" x14ac:dyDescent="0.25">
      <c r="A28" s="1" t="s">
        <v>118</v>
      </c>
      <c r="B28" s="1" t="s">
        <v>31</v>
      </c>
      <c r="C28" s="1" t="s">
        <v>50</v>
      </c>
      <c r="D28" s="1">
        <v>0.20524619999999999</v>
      </c>
      <c r="E28" s="1">
        <v>0.54499609999999998</v>
      </c>
      <c r="F28" s="1">
        <v>1.4590160000000001</v>
      </c>
      <c r="G28" s="1">
        <v>6.0058100000000003E-2</v>
      </c>
      <c r="H28" s="1">
        <v>-0.88062010000000002</v>
      </c>
      <c r="I28" s="1">
        <v>-1.8411660000000001</v>
      </c>
      <c r="J28" s="1">
        <v>7.0677909999999997E-2</v>
      </c>
      <c r="K28" s="1">
        <v>-0.4153539</v>
      </c>
      <c r="L28" s="1">
        <v>-1.333626</v>
      </c>
      <c r="M28" s="1">
        <v>7.7119950000000007E-2</v>
      </c>
      <c r="N28" s="1">
        <v>-0.75097780000000003</v>
      </c>
      <c r="O28" s="1">
        <v>-1.682933</v>
      </c>
      <c r="P28" s="1">
        <v>2.8759759999999999E-2</v>
      </c>
      <c r="Q28" s="1">
        <v>-1.295974</v>
      </c>
      <c r="R28" s="1">
        <v>-2.4554269999999998</v>
      </c>
      <c r="S28" s="1">
        <v>0.2713527</v>
      </c>
      <c r="T28" s="1">
        <v>-0.33562389999999998</v>
      </c>
      <c r="U28" s="1">
        <v>-1.2619229999999999</v>
      </c>
      <c r="V28" s="1">
        <v>0.53176259999999997</v>
      </c>
      <c r="W28" s="1">
        <v>-0.39034649999999999</v>
      </c>
      <c r="X28" s="1">
        <v>-1.310708</v>
      </c>
      <c r="Y28" s="1">
        <v>0.39163500000000001</v>
      </c>
      <c r="Z28" s="1">
        <v>-0.34259099999999998</v>
      </c>
      <c r="AA28" s="1">
        <v>-1.268032</v>
      </c>
      <c r="AB28" s="1">
        <v>0.82528559999999995</v>
      </c>
      <c r="AC28" s="1">
        <v>-8.4696099999999996E-2</v>
      </c>
      <c r="AD28" s="1">
        <v>-1.0604640000000001</v>
      </c>
      <c r="AE28" s="1">
        <v>0.26550760000000001</v>
      </c>
      <c r="AF28" s="1">
        <v>-0.81763350000000001</v>
      </c>
      <c r="AG28" s="1">
        <v>-1.762513</v>
      </c>
      <c r="AH28" s="1">
        <v>0.3050967</v>
      </c>
      <c r="AI28" s="1">
        <v>-0.42728709999999998</v>
      </c>
      <c r="AJ28" s="1">
        <v>-1.344703</v>
      </c>
      <c r="AK28" s="1">
        <v>0.3049887</v>
      </c>
      <c r="AL28" s="1">
        <v>-0.73293750000000002</v>
      </c>
      <c r="AM28" s="1">
        <v>-1.6620200000000001</v>
      </c>
      <c r="AN28" s="1">
        <v>0.87983900000000004</v>
      </c>
      <c r="AO28" s="1">
        <v>8.9283290000000001E-2</v>
      </c>
      <c r="AP28" s="1">
        <v>1.063842</v>
      </c>
      <c r="AQ28" s="1">
        <v>7.2939889999999993E-2</v>
      </c>
      <c r="AR28" s="1">
        <v>1.024626</v>
      </c>
      <c r="AS28" s="1">
        <v>2.0344319999999998</v>
      </c>
      <c r="AT28" s="1">
        <v>0.19687840000000001</v>
      </c>
      <c r="AU28" s="1">
        <v>0.4865968</v>
      </c>
      <c r="AV28" s="1">
        <v>1.4011359999999999</v>
      </c>
      <c r="AW28" s="1">
        <v>0.59610929999999995</v>
      </c>
      <c r="AX28" s="1">
        <v>0.15593899999999999</v>
      </c>
      <c r="AY28" s="1">
        <v>1.114147</v>
      </c>
      <c r="AZ28" s="7" t="s">
        <v>74</v>
      </c>
      <c r="BA28" s="8" t="s">
        <v>62</v>
      </c>
      <c r="BB28" s="8" t="s">
        <v>75</v>
      </c>
    </row>
    <row r="29" spans="1:54" x14ac:dyDescent="0.25">
      <c r="A29" s="1" t="s">
        <v>119</v>
      </c>
      <c r="B29" s="1" t="s">
        <v>31</v>
      </c>
      <c r="C29" s="1" t="s">
        <v>51</v>
      </c>
      <c r="D29" s="1">
        <v>8.4673120000000004E-2</v>
      </c>
      <c r="E29" s="1">
        <v>0.39997260000000001</v>
      </c>
      <c r="F29" s="1">
        <v>1.319483</v>
      </c>
      <c r="G29" s="1">
        <v>8.0452079999999995E-2</v>
      </c>
      <c r="H29" s="1">
        <v>-0.46141749999999998</v>
      </c>
      <c r="I29" s="1">
        <v>-1.3768940000000001</v>
      </c>
      <c r="J29" s="1">
        <v>0.57362380000000002</v>
      </c>
      <c r="K29" s="1">
        <v>0.1240366</v>
      </c>
      <c r="L29" s="1">
        <v>1.08978</v>
      </c>
      <c r="M29" s="1">
        <v>0.75495299999999999</v>
      </c>
      <c r="N29" s="1">
        <v>6.2591629999999995E-2</v>
      </c>
      <c r="O29" s="1">
        <v>1.04434</v>
      </c>
      <c r="P29" s="1">
        <v>0.2369647</v>
      </c>
      <c r="Q29" s="1">
        <v>-0.33738089999999998</v>
      </c>
      <c r="R29" s="1">
        <v>-1.2634609999999999</v>
      </c>
      <c r="S29" s="1">
        <v>0.58861509999999995</v>
      </c>
      <c r="T29" s="1">
        <v>-6.144492E-2</v>
      </c>
      <c r="U29" s="1">
        <v>-1.0435099999999999</v>
      </c>
      <c r="V29" s="1">
        <v>6.9380720000000007E-2</v>
      </c>
      <c r="W29" s="1">
        <v>0.1006016</v>
      </c>
      <c r="X29" s="1">
        <v>1.0722210000000001</v>
      </c>
      <c r="Y29" s="1">
        <v>0.19017319999999999</v>
      </c>
      <c r="Z29" s="1">
        <v>-0.167078</v>
      </c>
      <c r="AA29" s="1">
        <v>-1.1227819999999999</v>
      </c>
      <c r="AB29" s="1">
        <v>0.91678369999999998</v>
      </c>
      <c r="AC29" s="1">
        <v>2.144192E-2</v>
      </c>
      <c r="AD29" s="1">
        <v>1.0149729999999999</v>
      </c>
      <c r="AE29" s="1">
        <v>0.8077531</v>
      </c>
      <c r="AF29" s="1">
        <v>-4.5034499999999998E-2</v>
      </c>
      <c r="AG29" s="1">
        <v>-1.0317080000000001</v>
      </c>
      <c r="AH29" s="1">
        <v>0.46086559999999999</v>
      </c>
      <c r="AI29" s="1">
        <v>-0.14563609999999999</v>
      </c>
      <c r="AJ29" s="1">
        <v>-1.1062179999999999</v>
      </c>
      <c r="AK29" s="1">
        <v>0.53176009999999996</v>
      </c>
      <c r="AL29" s="1">
        <v>-6.647641E-2</v>
      </c>
      <c r="AM29" s="1">
        <v>-1.047156</v>
      </c>
      <c r="AN29" s="1">
        <v>0.32667069999999998</v>
      </c>
      <c r="AO29" s="1">
        <v>7.4175569999999996E-2</v>
      </c>
      <c r="AP29" s="1">
        <v>1.052759</v>
      </c>
      <c r="AQ29" s="1">
        <v>8.1602939999999999E-2</v>
      </c>
      <c r="AR29" s="1">
        <v>0.3735465</v>
      </c>
      <c r="AS29" s="1">
        <v>1.295534</v>
      </c>
      <c r="AT29" s="1">
        <v>0.56986910000000002</v>
      </c>
      <c r="AU29" s="1">
        <v>7.9207059999999996E-2</v>
      </c>
      <c r="AV29" s="1">
        <v>1.0564370000000001</v>
      </c>
      <c r="AW29" s="1">
        <v>0.51513500000000001</v>
      </c>
      <c r="AX29" s="1">
        <v>0.18180170000000001</v>
      </c>
      <c r="AY29" s="1">
        <v>1.1343000000000001</v>
      </c>
      <c r="AZ29" s="7" t="s">
        <v>76</v>
      </c>
      <c r="BA29" s="8" t="s">
        <v>62</v>
      </c>
      <c r="BB29" s="8" t="s">
        <v>75</v>
      </c>
    </row>
    <row r="30" spans="1:54" x14ac:dyDescent="0.25">
      <c r="A30" s="1" t="s">
        <v>120</v>
      </c>
      <c r="B30" s="1" t="s">
        <v>31</v>
      </c>
      <c r="C30" s="1" t="s">
        <v>52</v>
      </c>
      <c r="D30" s="1">
        <v>0.45006160000000001</v>
      </c>
      <c r="E30" s="1">
        <v>0.22217500000000001</v>
      </c>
      <c r="F30" s="1">
        <v>1.1664909999999999</v>
      </c>
      <c r="G30" s="1">
        <v>0.92463059999999997</v>
      </c>
      <c r="H30" s="1">
        <v>-2.7384430000000001E-2</v>
      </c>
      <c r="I30" s="1">
        <v>-1.019163</v>
      </c>
      <c r="J30" s="1">
        <v>0.5715827</v>
      </c>
      <c r="K30" s="1">
        <v>-0.12552559999999999</v>
      </c>
      <c r="L30" s="1">
        <v>-1.090905</v>
      </c>
      <c r="M30" s="1">
        <v>0.71109429999999996</v>
      </c>
      <c r="N30" s="1">
        <v>6.9264989999999999E-2</v>
      </c>
      <c r="O30" s="1">
        <v>1.0491820000000001</v>
      </c>
      <c r="P30" s="1">
        <v>0.5636002</v>
      </c>
      <c r="Q30" s="1">
        <v>-0.15290999999999999</v>
      </c>
      <c r="R30" s="1">
        <v>-1.11181</v>
      </c>
      <c r="S30" s="1">
        <v>0.4434495</v>
      </c>
      <c r="T30" s="1">
        <v>0.19479060000000001</v>
      </c>
      <c r="U30" s="1">
        <v>1.144558</v>
      </c>
      <c r="V30" s="1">
        <v>0.77291529999999997</v>
      </c>
      <c r="W30" s="1">
        <v>-5.1536199999999997E-2</v>
      </c>
      <c r="X30" s="1">
        <v>-1.036368</v>
      </c>
      <c r="Y30" s="1">
        <v>0.47904639999999998</v>
      </c>
      <c r="Z30" s="1">
        <v>-0.22367819999999999</v>
      </c>
      <c r="AA30" s="1">
        <v>-1.1677070000000001</v>
      </c>
      <c r="AB30" s="1">
        <v>0.40177679999999999</v>
      </c>
      <c r="AC30" s="1">
        <v>0.2437762</v>
      </c>
      <c r="AD30" s="1">
        <v>1.184088</v>
      </c>
      <c r="AE30" s="1">
        <v>0.78874500000000003</v>
      </c>
      <c r="AF30" s="1">
        <v>-3.1438260000000003E-2</v>
      </c>
      <c r="AG30" s="1">
        <v>-1.02203</v>
      </c>
      <c r="AH30" s="1">
        <v>0.92295930000000004</v>
      </c>
      <c r="AI30" s="1">
        <v>2.0097940000000002E-2</v>
      </c>
      <c r="AJ30" s="1">
        <v>1.0140279999999999</v>
      </c>
      <c r="AK30" s="1">
        <v>0.31951410000000002</v>
      </c>
      <c r="AL30" s="1">
        <v>-0.27521440000000003</v>
      </c>
      <c r="AM30" s="1">
        <v>-1.2101740000000001</v>
      </c>
      <c r="AN30" s="1">
        <v>0.41998180000000002</v>
      </c>
      <c r="AO30" s="1">
        <v>-0.1327314</v>
      </c>
      <c r="AP30" s="1">
        <v>-1.0963670000000001</v>
      </c>
      <c r="AQ30" s="1">
        <v>0.63332750000000004</v>
      </c>
      <c r="AR30" s="1">
        <v>0.14097989999999999</v>
      </c>
      <c r="AS30" s="1">
        <v>1.102654</v>
      </c>
      <c r="AT30" s="1">
        <v>0.32731290000000002</v>
      </c>
      <c r="AU30" s="1">
        <v>0.33727370000000001</v>
      </c>
      <c r="AV30" s="1">
        <v>1.2633669999999999</v>
      </c>
      <c r="AW30" s="1">
        <v>0.84009089999999997</v>
      </c>
      <c r="AX30" s="1">
        <v>-3.2028109999999999E-2</v>
      </c>
      <c r="AY30" s="1">
        <v>-1.022448</v>
      </c>
      <c r="AZ30" s="7" t="s">
        <v>76</v>
      </c>
      <c r="BA30" s="8" t="s">
        <v>62</v>
      </c>
      <c r="BB30" s="8" t="s">
        <v>75</v>
      </c>
    </row>
    <row r="31" spans="1:54" x14ac:dyDescent="0.25">
      <c r="A31" s="1" t="s">
        <v>121</v>
      </c>
      <c r="B31" s="1" t="s">
        <v>31</v>
      </c>
      <c r="C31" s="1" t="s">
        <v>53</v>
      </c>
      <c r="D31" s="1">
        <v>0.88574249999999999</v>
      </c>
      <c r="E31" s="1">
        <v>-3.7342779999999999E-2</v>
      </c>
      <c r="F31" s="1">
        <v>-1.026222</v>
      </c>
      <c r="G31" s="1">
        <v>0.61128099999999996</v>
      </c>
      <c r="H31" s="1">
        <v>0.114123</v>
      </c>
      <c r="I31" s="1">
        <v>1.082317</v>
      </c>
      <c r="J31" s="1">
        <v>1.258533E-3</v>
      </c>
      <c r="K31" s="1">
        <v>0.1826526</v>
      </c>
      <c r="L31" s="1">
        <v>1.1349689999999999</v>
      </c>
      <c r="M31" s="1">
        <v>0.17813499999999999</v>
      </c>
      <c r="N31" s="1">
        <v>0.25943290000000002</v>
      </c>
      <c r="O31" s="1">
        <v>1.1970080000000001</v>
      </c>
      <c r="P31" s="1">
        <v>0.2610941</v>
      </c>
      <c r="Q31" s="1">
        <v>0.29677559999999997</v>
      </c>
      <c r="R31" s="1">
        <v>1.228396</v>
      </c>
      <c r="S31" s="1">
        <v>0.60696419999999995</v>
      </c>
      <c r="T31" s="1">
        <v>7.6780260000000003E-2</v>
      </c>
      <c r="U31" s="1">
        <v>1.054662</v>
      </c>
      <c r="V31" s="1">
        <v>0.1161551</v>
      </c>
      <c r="W31" s="1">
        <v>-0.1884004</v>
      </c>
      <c r="X31" s="1">
        <v>-1.1395</v>
      </c>
      <c r="Y31" s="1">
        <v>0.99796649999999998</v>
      </c>
      <c r="Z31" s="1">
        <v>-3.6299930000000002E-4</v>
      </c>
      <c r="AA31" s="1">
        <v>-1.0002519999999999</v>
      </c>
      <c r="AB31" s="1">
        <v>0.23993819999999999</v>
      </c>
      <c r="AC31" s="1">
        <v>0.17965210000000001</v>
      </c>
      <c r="AD31" s="1">
        <v>1.132611</v>
      </c>
      <c r="AE31" s="1">
        <v>0.78245220000000004</v>
      </c>
      <c r="AF31" s="1">
        <v>-9.1113050000000001E-3</v>
      </c>
      <c r="AG31" s="1">
        <v>-1.006335</v>
      </c>
      <c r="AH31" s="1">
        <v>0.13691729999999999</v>
      </c>
      <c r="AI31" s="1">
        <v>0.17928910000000001</v>
      </c>
      <c r="AJ31" s="1">
        <v>1.1323259999999999</v>
      </c>
      <c r="AK31" s="1">
        <v>0.21728210000000001</v>
      </c>
      <c r="AL31" s="1">
        <v>-0.1887634</v>
      </c>
      <c r="AM31" s="1">
        <v>-1.139786</v>
      </c>
      <c r="AN31" s="1">
        <v>0.31269330000000001</v>
      </c>
      <c r="AO31" s="1">
        <v>-0.1707497</v>
      </c>
      <c r="AP31" s="1">
        <v>-1.1256429999999999</v>
      </c>
      <c r="AQ31" s="1">
        <v>0.93172619999999995</v>
      </c>
      <c r="AR31" s="1">
        <v>-1.9692029999999999E-2</v>
      </c>
      <c r="AS31" s="1">
        <v>-1.0137430000000001</v>
      </c>
      <c r="AT31" s="1">
        <v>0.46348909999999999</v>
      </c>
      <c r="AU31" s="1">
        <v>9.4794020000000007E-2</v>
      </c>
      <c r="AV31" s="1">
        <v>1.0679129999999999</v>
      </c>
      <c r="AW31" s="1">
        <v>6.7965159999999997E-2</v>
      </c>
      <c r="AX31" s="1">
        <v>9.7794480000000003E-2</v>
      </c>
      <c r="AY31" s="1">
        <v>1.070136</v>
      </c>
      <c r="AZ31" s="7" t="s">
        <v>77</v>
      </c>
      <c r="BA31" s="8" t="s">
        <v>62</v>
      </c>
      <c r="BB31" s="8"/>
    </row>
    <row r="33" spans="1:1" x14ac:dyDescent="0.25">
      <c r="A33" s="1" t="s">
        <v>122</v>
      </c>
    </row>
  </sheetData>
  <mergeCells count="16">
    <mergeCell ref="D3:F3"/>
    <mergeCell ref="G3:I3"/>
    <mergeCell ref="J3:L3"/>
    <mergeCell ref="M3:O3"/>
    <mergeCell ref="P3:R3"/>
    <mergeCell ref="S3:U3"/>
    <mergeCell ref="V3:X3"/>
    <mergeCell ref="Y3:AA3"/>
    <mergeCell ref="AB3:AD3"/>
    <mergeCell ref="AE3:AG3"/>
    <mergeCell ref="AW3:AY3"/>
    <mergeCell ref="AH3:AJ3"/>
    <mergeCell ref="AK3:AM3"/>
    <mergeCell ref="AN3:AP3"/>
    <mergeCell ref="AQ3:AS3"/>
    <mergeCell ref="AT3:AV3"/>
  </mergeCells>
  <conditionalFormatting sqref="AW5:AW29 AT5:AT29 AQ5:AQ29 AN5:AN29 AK5:AK29 AH5:AH29 AE5:AE29 AB5:AB29 Y5:Y29 V5:V29 S5:S29 P5:P29 M5:M29 J5:J29 G5:G29 D5:D29">
    <cfRule type="cellIs" dxfId="13" priority="11" operator="lessThan">
      <formula>0.05</formula>
    </cfRule>
  </conditionalFormatting>
  <conditionalFormatting sqref="F5:F29 I5:I29 L5:L29 O5:O29 R5:R29 U5:U29 X5:X29 AA5:AA29 AD5:AD29 AG5:AG29 AJ5:AJ29 AM5:AM29 AP5:AP29 AS5:AS29 AV5:AV29 AY5:AY29">
    <cfRule type="cellIs" dxfId="12" priority="9" operator="greaterThan">
      <formula>2</formula>
    </cfRule>
    <cfRule type="cellIs" dxfId="11" priority="10" operator="lessThan">
      <formula>-2</formula>
    </cfRule>
  </conditionalFormatting>
  <conditionalFormatting sqref="AW3:AW4 AT3:AT4 AQ3:AQ4 AN3:AN4 AK3:AK4 AH3:AH4 AE3:AE4 AB3:AB4 Y3:Y4 V3:V4 S3:S4 P3:P4 M3:M4 J3:J4 G3:G4 D3:D4">
    <cfRule type="cellIs" dxfId="10" priority="4" operator="lessThan">
      <formula>0.05</formula>
    </cfRule>
  </conditionalFormatting>
  <conditionalFormatting sqref="D30:D31 G30:G31 J30:J31 M30:M31 P30:P31 S30:S31 V30:V31 Y30:Y31 AB30:AB31 AE30:AE31 AH30:AH31 AK30:AK31 AN30:AN31 AQ30:AQ31 AT30:AT31 AW30:AW31">
    <cfRule type="cellIs" dxfId="9" priority="3" operator="lessThan">
      <formula>0.05</formula>
    </cfRule>
  </conditionalFormatting>
  <conditionalFormatting sqref="AY30:AY31 AV30:AV31 AS30:AS31 AP30:AP31 AM30:AM31 AJ30:AJ31 AG30:AG31 AD30:AD31 AA30:AA31 X30:X31 U30:U31 R30:R31 O30:O31 L30:L31 I30:I31 F30:F31">
    <cfRule type="cellIs" dxfId="8" priority="1" operator="greaterThan">
      <formula>2</formula>
    </cfRule>
    <cfRule type="cellIs" dxfId="7" priority="2" operator="lessThan">
      <formula>-2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"/>
  <sheetViews>
    <sheetView tabSelected="1"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A10" sqref="A10:L10"/>
    </sheetView>
  </sheetViews>
  <sheetFormatPr defaultRowHeight="15" x14ac:dyDescent="0.25"/>
  <cols>
    <col min="1" max="1" width="11.42578125" style="1" customWidth="1"/>
    <col min="2" max="2" width="8" style="1" customWidth="1"/>
    <col min="3" max="3" width="22.85546875" style="1" customWidth="1"/>
    <col min="4" max="51" width="9.140625" style="1"/>
    <col min="52" max="52" width="9.140625" style="2"/>
    <col min="53" max="16384" width="9.140625" style="1"/>
  </cols>
  <sheetData>
    <row r="1" spans="1:54" x14ac:dyDescent="0.25">
      <c r="A1" s="1" t="s">
        <v>94</v>
      </c>
    </row>
    <row r="2" spans="1:54" x14ac:dyDescent="0.25">
      <c r="A2" s="1" t="s">
        <v>24</v>
      </c>
    </row>
    <row r="3" spans="1:54" x14ac:dyDescent="0.25">
      <c r="D3" s="11" t="s">
        <v>0</v>
      </c>
      <c r="E3" s="11"/>
      <c r="F3" s="11"/>
      <c r="G3" s="11" t="s">
        <v>1</v>
      </c>
      <c r="H3" s="11"/>
      <c r="I3" s="11"/>
      <c r="J3" s="11" t="s">
        <v>2</v>
      </c>
      <c r="K3" s="11"/>
      <c r="L3" s="11"/>
      <c r="M3" s="11" t="s">
        <v>3</v>
      </c>
      <c r="N3" s="11"/>
      <c r="O3" s="11"/>
      <c r="P3" s="11" t="s">
        <v>4</v>
      </c>
      <c r="Q3" s="11"/>
      <c r="R3" s="11"/>
      <c r="S3" s="11" t="s">
        <v>5</v>
      </c>
      <c r="T3" s="11"/>
      <c r="U3" s="11"/>
      <c r="V3" s="10" t="s">
        <v>6</v>
      </c>
      <c r="W3" s="10"/>
      <c r="X3" s="10"/>
      <c r="Y3" s="10" t="s">
        <v>7</v>
      </c>
      <c r="Z3" s="10"/>
      <c r="AA3" s="10"/>
      <c r="AB3" s="10" t="s">
        <v>8</v>
      </c>
      <c r="AC3" s="10"/>
      <c r="AD3" s="10"/>
      <c r="AE3" s="10" t="s">
        <v>9</v>
      </c>
      <c r="AF3" s="10"/>
      <c r="AG3" s="10"/>
      <c r="AH3" s="10" t="s">
        <v>10</v>
      </c>
      <c r="AI3" s="10"/>
      <c r="AJ3" s="10"/>
      <c r="AK3" s="10" t="s">
        <v>11</v>
      </c>
      <c r="AL3" s="10"/>
      <c r="AM3" s="10"/>
      <c r="AN3" s="9" t="s">
        <v>15</v>
      </c>
      <c r="AO3" s="9"/>
      <c r="AP3" s="9"/>
      <c r="AQ3" s="9" t="s">
        <v>16</v>
      </c>
      <c r="AR3" s="9"/>
      <c r="AS3" s="9"/>
      <c r="AT3" s="9" t="s">
        <v>17</v>
      </c>
      <c r="AU3" s="9"/>
      <c r="AV3" s="9"/>
      <c r="AW3" s="9" t="s">
        <v>18</v>
      </c>
      <c r="AX3" s="9"/>
      <c r="AY3" s="9"/>
      <c r="AZ3" s="2" t="s">
        <v>19</v>
      </c>
    </row>
    <row r="4" spans="1:54" x14ac:dyDescent="0.25">
      <c r="D4" s="3" t="s">
        <v>12</v>
      </c>
      <c r="E4" s="3" t="s">
        <v>23</v>
      </c>
      <c r="F4" s="3" t="s">
        <v>14</v>
      </c>
      <c r="G4" s="3" t="s">
        <v>12</v>
      </c>
      <c r="H4" s="3" t="s">
        <v>13</v>
      </c>
      <c r="I4" s="3" t="s">
        <v>14</v>
      </c>
      <c r="J4" s="3" t="s">
        <v>12</v>
      </c>
      <c r="K4" s="3" t="s">
        <v>13</v>
      </c>
      <c r="L4" s="3" t="s">
        <v>14</v>
      </c>
      <c r="M4" s="3" t="s">
        <v>12</v>
      </c>
      <c r="N4" s="3" t="s">
        <v>13</v>
      </c>
      <c r="O4" s="3" t="s">
        <v>14</v>
      </c>
      <c r="P4" s="3" t="s">
        <v>12</v>
      </c>
      <c r="Q4" s="3" t="s">
        <v>13</v>
      </c>
      <c r="R4" s="3" t="s">
        <v>14</v>
      </c>
      <c r="S4" s="3" t="s">
        <v>12</v>
      </c>
      <c r="T4" s="3" t="s">
        <v>13</v>
      </c>
      <c r="U4" s="3" t="s">
        <v>14</v>
      </c>
      <c r="V4" s="4" t="s">
        <v>12</v>
      </c>
      <c r="W4" s="4" t="s">
        <v>13</v>
      </c>
      <c r="X4" s="4" t="s">
        <v>14</v>
      </c>
      <c r="Y4" s="4" t="s">
        <v>12</v>
      </c>
      <c r="Z4" s="4" t="s">
        <v>13</v>
      </c>
      <c r="AA4" s="4" t="s">
        <v>14</v>
      </c>
      <c r="AB4" s="4" t="s">
        <v>12</v>
      </c>
      <c r="AC4" s="4" t="s">
        <v>13</v>
      </c>
      <c r="AD4" s="4" t="s">
        <v>14</v>
      </c>
      <c r="AE4" s="4" t="s">
        <v>12</v>
      </c>
      <c r="AF4" s="4" t="s">
        <v>13</v>
      </c>
      <c r="AG4" s="4" t="s">
        <v>14</v>
      </c>
      <c r="AH4" s="4" t="s">
        <v>12</v>
      </c>
      <c r="AI4" s="4" t="s">
        <v>13</v>
      </c>
      <c r="AJ4" s="4" t="s">
        <v>14</v>
      </c>
      <c r="AK4" s="4" t="s">
        <v>12</v>
      </c>
      <c r="AL4" s="4" t="s">
        <v>13</v>
      </c>
      <c r="AM4" s="4" t="s">
        <v>14</v>
      </c>
      <c r="AN4" s="5" t="s">
        <v>12</v>
      </c>
      <c r="AO4" s="5" t="s">
        <v>13</v>
      </c>
      <c r="AP4" s="5" t="s">
        <v>14</v>
      </c>
      <c r="AQ4" s="6" t="s">
        <v>12</v>
      </c>
      <c r="AR4" s="6" t="s">
        <v>13</v>
      </c>
      <c r="AS4" s="6" t="s">
        <v>14</v>
      </c>
      <c r="AT4" s="6" t="s">
        <v>12</v>
      </c>
      <c r="AU4" s="6" t="s">
        <v>13</v>
      </c>
      <c r="AV4" s="6" t="s">
        <v>14</v>
      </c>
      <c r="AW4" s="6" t="s">
        <v>12</v>
      </c>
      <c r="AX4" s="6" t="s">
        <v>13</v>
      </c>
      <c r="AY4" s="6" t="s">
        <v>14</v>
      </c>
      <c r="AZ4" s="2" t="s">
        <v>20</v>
      </c>
      <c r="BA4" s="1" t="s">
        <v>21</v>
      </c>
      <c r="BB4" s="1" t="s">
        <v>22</v>
      </c>
    </row>
    <row r="5" spans="1:54" x14ac:dyDescent="0.25">
      <c r="A5" s="1" t="s">
        <v>78</v>
      </c>
      <c r="B5" s="1" t="s">
        <v>88</v>
      </c>
      <c r="C5" s="1" t="s">
        <v>89</v>
      </c>
      <c r="D5" s="1">
        <v>0.86624659999999998</v>
      </c>
      <c r="E5" s="1">
        <v>-3.8422379999999999E-2</v>
      </c>
      <c r="F5" s="1">
        <v>-1.0269900000000001</v>
      </c>
      <c r="G5" s="1">
        <v>0.29600670000000001</v>
      </c>
      <c r="H5" s="1">
        <v>0.244977</v>
      </c>
      <c r="I5" s="1">
        <v>1.185074</v>
      </c>
      <c r="J5" s="1">
        <v>0.55220999999999998</v>
      </c>
      <c r="K5" s="1">
        <v>3.1774129999999998E-2</v>
      </c>
      <c r="L5" s="1">
        <v>1.022268</v>
      </c>
      <c r="M5" s="1">
        <v>0.1615201</v>
      </c>
      <c r="N5" s="1">
        <v>0.23832880000000001</v>
      </c>
      <c r="O5" s="1">
        <v>1.1796249999999999</v>
      </c>
      <c r="P5" s="1">
        <v>0.26351089999999999</v>
      </c>
      <c r="Q5" s="1">
        <v>0.27675119999999997</v>
      </c>
      <c r="R5" s="1">
        <v>1.2114640000000001</v>
      </c>
      <c r="S5" s="1">
        <v>0.1778575</v>
      </c>
      <c r="T5" s="1">
        <v>0.20655470000000001</v>
      </c>
      <c r="U5" s="1">
        <v>1.153929</v>
      </c>
      <c r="V5" s="1">
        <v>0.92183919999999997</v>
      </c>
      <c r="W5" s="1">
        <v>-1.344649E-2</v>
      </c>
      <c r="X5" s="1">
        <v>-1.0093639999999999</v>
      </c>
      <c r="Y5" s="1">
        <v>0.62135580000000001</v>
      </c>
      <c r="Z5" s="1">
        <v>0.18125810000000001</v>
      </c>
      <c r="AA5" s="1">
        <v>1.133872</v>
      </c>
      <c r="AB5" s="1">
        <v>0.60748170000000001</v>
      </c>
      <c r="AC5" s="1">
        <v>0.1752831</v>
      </c>
      <c r="AD5" s="1">
        <v>1.129186</v>
      </c>
      <c r="AE5" s="1">
        <v>7.5822659999999998E-3</v>
      </c>
      <c r="AF5" s="1">
        <v>0.34309479999999998</v>
      </c>
      <c r="AG5" s="1">
        <v>1.268475</v>
      </c>
      <c r="AH5" s="1">
        <v>9.3608140000000006E-2</v>
      </c>
      <c r="AI5" s="1">
        <v>0.35654130000000001</v>
      </c>
      <c r="AJ5" s="1">
        <v>1.2803530000000001</v>
      </c>
      <c r="AK5" s="1">
        <v>0.62349399999999999</v>
      </c>
      <c r="AL5" s="1">
        <v>0.16781160000000001</v>
      </c>
      <c r="AM5" s="1">
        <v>1.123353</v>
      </c>
      <c r="AN5" s="1">
        <v>0.37068960000000001</v>
      </c>
      <c r="AO5" s="1">
        <v>-0.12014900000000001</v>
      </c>
      <c r="AP5" s="1">
        <v>-1.0868469999999999</v>
      </c>
      <c r="AQ5" s="1">
        <v>0.56144459999999996</v>
      </c>
      <c r="AR5" s="1">
        <v>-0.1451249</v>
      </c>
      <c r="AS5" s="1">
        <v>-1.105826</v>
      </c>
      <c r="AT5" s="1">
        <v>0.8057145</v>
      </c>
      <c r="AU5" s="1">
        <v>-8.1406030000000004E-2</v>
      </c>
      <c r="AV5" s="1">
        <v>-1.058049</v>
      </c>
      <c r="AW5" s="1">
        <v>3.5403690000000002E-2</v>
      </c>
      <c r="AX5" s="1">
        <v>-0.22491510000000001</v>
      </c>
      <c r="AY5" s="1">
        <v>-1.1687080000000001</v>
      </c>
      <c r="AZ5" s="7" t="s">
        <v>91</v>
      </c>
      <c r="BA5" s="8" t="s">
        <v>92</v>
      </c>
      <c r="BB5" s="8" t="s">
        <v>93</v>
      </c>
    </row>
    <row r="6" spans="1:54" x14ac:dyDescent="0.25">
      <c r="A6" s="1" t="s">
        <v>79</v>
      </c>
      <c r="B6" s="1" t="s">
        <v>88</v>
      </c>
      <c r="C6" s="1" t="s">
        <v>90</v>
      </c>
      <c r="D6" s="1">
        <v>0.53741240000000001</v>
      </c>
      <c r="E6" s="1">
        <v>-0.14458879999999999</v>
      </c>
      <c r="F6" s="1">
        <v>-1.105416</v>
      </c>
      <c r="G6" s="1">
        <v>1.3472110000000001E-2</v>
      </c>
      <c r="H6" s="1">
        <v>1.6707860000000001</v>
      </c>
      <c r="I6" s="1">
        <v>3.1838799999999998</v>
      </c>
      <c r="J6" s="1">
        <v>4.1073009999999998E-3</v>
      </c>
      <c r="K6" s="1">
        <v>0.37672620000000001</v>
      </c>
      <c r="L6" s="1">
        <v>1.298392</v>
      </c>
      <c r="M6" s="1">
        <v>1.6578599999999999E-4</v>
      </c>
      <c r="N6" s="1">
        <v>1.9029229999999999</v>
      </c>
      <c r="O6" s="1">
        <v>3.7397019999999999</v>
      </c>
      <c r="P6" s="1">
        <v>9.1404559999999999E-3</v>
      </c>
      <c r="Q6" s="1">
        <v>2.0475120000000002</v>
      </c>
      <c r="R6" s="1">
        <v>4.1339240000000004</v>
      </c>
      <c r="S6" s="1">
        <v>5.6079070000000001E-5</v>
      </c>
      <c r="T6" s="1">
        <v>1.526197</v>
      </c>
      <c r="U6" s="1">
        <v>2.8802560000000001</v>
      </c>
      <c r="V6" s="1">
        <v>6.9675230000000005E-2</v>
      </c>
      <c r="W6" s="1">
        <v>0.44125009999999998</v>
      </c>
      <c r="X6" s="1">
        <v>1.35778</v>
      </c>
      <c r="Y6" s="1">
        <v>2.2328710000000002E-2</v>
      </c>
      <c r="Z6" s="1">
        <v>0.41123290000000001</v>
      </c>
      <c r="AA6" s="1">
        <v>1.3298220000000001</v>
      </c>
      <c r="AB6" s="1">
        <v>1.7745360000000002E-2</v>
      </c>
      <c r="AC6" s="1">
        <v>0.9845313</v>
      </c>
      <c r="AD6" s="1">
        <v>1.9786699999999999</v>
      </c>
      <c r="AE6" s="1">
        <v>8.4528729999999996E-3</v>
      </c>
      <c r="AF6" s="1">
        <v>1.8370139999999999</v>
      </c>
      <c r="AG6" s="1">
        <v>3.5726990000000001</v>
      </c>
      <c r="AH6" s="1">
        <v>6.9918749999999998E-3</v>
      </c>
      <c r="AI6" s="1">
        <v>1.395764</v>
      </c>
      <c r="AJ6" s="1">
        <v>2.6312790000000001</v>
      </c>
      <c r="AK6" s="1">
        <v>2.5202789999999999E-2</v>
      </c>
      <c r="AL6" s="1">
        <v>0.85248299999999999</v>
      </c>
      <c r="AM6" s="1">
        <v>1.805606</v>
      </c>
      <c r="AN6" s="1">
        <v>0.77325960000000005</v>
      </c>
      <c r="AO6" s="1">
        <v>4.0589430000000003E-2</v>
      </c>
      <c r="AP6" s="1">
        <v>1.0285340000000001</v>
      </c>
      <c r="AQ6" s="1">
        <v>0.1083572</v>
      </c>
      <c r="AR6" s="1">
        <v>-0.54524950000000005</v>
      </c>
      <c r="AS6" s="1">
        <v>-1.459273</v>
      </c>
      <c r="AT6" s="1">
        <v>7.6788610000000004E-3</v>
      </c>
      <c r="AU6" s="1">
        <v>0.71430349999999998</v>
      </c>
      <c r="AV6" s="1">
        <v>1.6406909999999999</v>
      </c>
      <c r="AW6" s="1">
        <v>0.46702070000000001</v>
      </c>
      <c r="AX6" s="1">
        <v>0.10649839999999999</v>
      </c>
      <c r="AY6" s="1">
        <v>1.0766119999999999</v>
      </c>
      <c r="AZ6" s="7" t="s">
        <v>91</v>
      </c>
      <c r="BA6" s="8" t="s">
        <v>92</v>
      </c>
      <c r="BB6" s="8" t="s">
        <v>93</v>
      </c>
    </row>
    <row r="7" spans="1:54" x14ac:dyDescent="0.25">
      <c r="A7" s="1" t="s">
        <v>86</v>
      </c>
      <c r="B7" s="1" t="s">
        <v>80</v>
      </c>
      <c r="C7" s="1" t="s">
        <v>81</v>
      </c>
      <c r="D7" s="1">
        <v>0.95754410000000001</v>
      </c>
      <c r="E7" s="1">
        <v>1.0195829999999999E-2</v>
      </c>
      <c r="F7" s="1">
        <v>1.0070920000000001</v>
      </c>
      <c r="G7" s="1">
        <v>0.53124349999999998</v>
      </c>
      <c r="H7" s="1">
        <v>0.54023520000000003</v>
      </c>
      <c r="I7" s="1">
        <v>1.45421</v>
      </c>
      <c r="J7" s="1">
        <v>0.649868</v>
      </c>
      <c r="K7" s="1">
        <v>0.94184650000000003</v>
      </c>
      <c r="L7" s="1">
        <v>1.9209849999999999</v>
      </c>
      <c r="M7" s="1">
        <v>0.45858670000000001</v>
      </c>
      <c r="N7" s="1">
        <v>1.492278</v>
      </c>
      <c r="O7" s="1">
        <v>2.8133279999999998</v>
      </c>
      <c r="P7" s="1">
        <v>0.4604066</v>
      </c>
      <c r="Q7" s="1">
        <v>1.4820819999999999</v>
      </c>
      <c r="R7" s="1">
        <v>2.7935150000000002</v>
      </c>
      <c r="S7" s="1">
        <v>0.52832869999999998</v>
      </c>
      <c r="T7" s="1">
        <v>0.550431</v>
      </c>
      <c r="U7" s="1">
        <v>1.464523</v>
      </c>
      <c r="V7" s="1">
        <v>4.657033E-2</v>
      </c>
      <c r="W7" s="1">
        <v>0.94972959999999995</v>
      </c>
      <c r="X7" s="1">
        <v>1.931511</v>
      </c>
      <c r="Y7" s="1">
        <v>0.95776309999999998</v>
      </c>
      <c r="Z7" s="1">
        <v>1.387614E-2</v>
      </c>
      <c r="AA7" s="1">
        <v>1.009665</v>
      </c>
      <c r="AB7" s="1">
        <v>0.43387870000000001</v>
      </c>
      <c r="AC7" s="1">
        <v>0.23173550000000001</v>
      </c>
      <c r="AD7" s="1">
        <v>1.174247</v>
      </c>
      <c r="AE7" s="1">
        <v>3.211232E-2</v>
      </c>
      <c r="AF7" s="1">
        <v>1.195341</v>
      </c>
      <c r="AG7" s="1">
        <v>2.28999</v>
      </c>
      <c r="AH7" s="1">
        <v>0.1405624</v>
      </c>
      <c r="AI7" s="1">
        <v>0.24561160000000001</v>
      </c>
      <c r="AJ7" s="1">
        <v>1.185595</v>
      </c>
      <c r="AK7" s="1">
        <v>8.5926790000000003E-2</v>
      </c>
      <c r="AL7" s="1">
        <v>0.96360579999999996</v>
      </c>
      <c r="AM7" s="1">
        <v>1.950178</v>
      </c>
      <c r="AN7" s="1">
        <v>9.3808180000000008E-3</v>
      </c>
      <c r="AO7" s="1">
        <v>-2.5391620000000001</v>
      </c>
      <c r="AP7" s="1">
        <v>-5.8125150000000003</v>
      </c>
      <c r="AQ7" s="1">
        <v>1.037498E-3</v>
      </c>
      <c r="AR7" s="1">
        <v>-3.4786959999999998</v>
      </c>
      <c r="AS7" s="1">
        <v>-11.147869999999999</v>
      </c>
      <c r="AT7" s="1">
        <v>5.8602250000000002E-2</v>
      </c>
      <c r="AU7" s="1">
        <v>-2.952337</v>
      </c>
      <c r="AV7" s="1">
        <v>-7.7400200000000003</v>
      </c>
      <c r="AW7" s="1">
        <v>0.30375619999999998</v>
      </c>
      <c r="AX7" s="1">
        <v>-2.2422260000000001</v>
      </c>
      <c r="AY7" s="1">
        <v>-4.7312659999999997</v>
      </c>
      <c r="AZ7" s="7" t="s">
        <v>83</v>
      </c>
      <c r="BA7" s="8" t="s">
        <v>84</v>
      </c>
      <c r="BB7" s="8" t="s">
        <v>85</v>
      </c>
    </row>
    <row r="8" spans="1:54" x14ac:dyDescent="0.25">
      <c r="A8" s="1" t="s">
        <v>87</v>
      </c>
      <c r="B8" s="1" t="s">
        <v>80</v>
      </c>
      <c r="C8" s="1" t="s">
        <v>82</v>
      </c>
      <c r="D8" s="1">
        <v>0.64702300000000001</v>
      </c>
      <c r="E8" s="1">
        <v>-9.9724060000000003E-2</v>
      </c>
      <c r="F8" s="1">
        <v>-1.0715680000000001</v>
      </c>
      <c r="G8" s="1">
        <v>1.115347E-2</v>
      </c>
      <c r="H8" s="1">
        <v>1.7984309999999999</v>
      </c>
      <c r="I8" s="1">
        <v>3.4784160000000002</v>
      </c>
      <c r="J8" s="1">
        <v>1.022896E-2</v>
      </c>
      <c r="K8" s="1">
        <v>0.5547723</v>
      </c>
      <c r="L8" s="1">
        <v>1.4689369999999999</v>
      </c>
      <c r="M8" s="1">
        <v>2.8490429999999999E-4</v>
      </c>
      <c r="N8" s="1">
        <v>2.253479</v>
      </c>
      <c r="O8" s="1">
        <v>4.768313</v>
      </c>
      <c r="P8" s="1">
        <v>6.1609680000000002E-3</v>
      </c>
      <c r="Q8" s="1">
        <v>2.3532030000000002</v>
      </c>
      <c r="R8" s="1">
        <v>5.1095740000000003</v>
      </c>
      <c r="S8" s="1">
        <v>1.279638E-3</v>
      </c>
      <c r="T8" s="1">
        <v>1.698707</v>
      </c>
      <c r="U8" s="1">
        <v>3.2460979999999999</v>
      </c>
      <c r="V8" s="1">
        <v>0.14288899999999999</v>
      </c>
      <c r="W8" s="1">
        <v>0.59593810000000003</v>
      </c>
      <c r="X8" s="1">
        <v>1.511455</v>
      </c>
      <c r="Y8" s="1">
        <v>3.144653E-2</v>
      </c>
      <c r="Z8" s="1">
        <v>0.65662600000000004</v>
      </c>
      <c r="AA8" s="1">
        <v>1.576392</v>
      </c>
      <c r="AB8" s="1">
        <v>6.5644140000000004E-2</v>
      </c>
      <c r="AC8" s="1">
        <v>0.69408970000000003</v>
      </c>
      <c r="AD8" s="1">
        <v>1.6178630000000001</v>
      </c>
      <c r="AE8" s="1">
        <v>2.1690870000000001E-2</v>
      </c>
      <c r="AF8" s="1">
        <v>1.9466540000000001</v>
      </c>
      <c r="AG8" s="1">
        <v>3.8547940000000001</v>
      </c>
      <c r="AH8" s="1">
        <v>1.405121E-2</v>
      </c>
      <c r="AI8" s="1">
        <v>1.350716</v>
      </c>
      <c r="AJ8" s="1">
        <v>2.550386</v>
      </c>
      <c r="AK8" s="1">
        <v>4.3509020000000002E-2</v>
      </c>
      <c r="AL8" s="1">
        <v>1.252564</v>
      </c>
      <c r="AM8" s="1">
        <v>2.3826450000000001</v>
      </c>
      <c r="AN8" s="1">
        <v>0.67616509999999996</v>
      </c>
      <c r="AO8" s="1">
        <v>0.1209438</v>
      </c>
      <c r="AP8" s="1">
        <v>1.0874459999999999</v>
      </c>
      <c r="AQ8" s="1">
        <v>9.5354499999999995E-2</v>
      </c>
      <c r="AR8" s="1">
        <v>-0.57471839999999996</v>
      </c>
      <c r="AS8" s="1">
        <v>-1.489387</v>
      </c>
      <c r="AT8" s="1">
        <v>4.1601939999999997E-2</v>
      </c>
      <c r="AU8" s="1">
        <v>0.56708619999999998</v>
      </c>
      <c r="AV8" s="1">
        <v>1.481528</v>
      </c>
      <c r="AW8" s="1">
        <v>0.1098322</v>
      </c>
      <c r="AX8" s="1">
        <v>0.42776890000000001</v>
      </c>
      <c r="AY8" s="1">
        <v>1.3451519999999999</v>
      </c>
      <c r="AZ8" s="7" t="s">
        <v>83</v>
      </c>
      <c r="BA8" s="8" t="s">
        <v>84</v>
      </c>
      <c r="BB8" s="8" t="s">
        <v>85</v>
      </c>
    </row>
    <row r="10" spans="1:54" x14ac:dyDescent="0.25">
      <c r="A10" s="1" t="s">
        <v>122</v>
      </c>
    </row>
  </sheetData>
  <mergeCells count="16">
    <mergeCell ref="S3:U3"/>
    <mergeCell ref="D3:F3"/>
    <mergeCell ref="G3:I3"/>
    <mergeCell ref="J3:L3"/>
    <mergeCell ref="M3:O3"/>
    <mergeCell ref="P3:R3"/>
    <mergeCell ref="AN3:AP3"/>
    <mergeCell ref="AQ3:AS3"/>
    <mergeCell ref="AT3:AV3"/>
    <mergeCell ref="AW3:AY3"/>
    <mergeCell ref="V3:X3"/>
    <mergeCell ref="Y3:AA3"/>
    <mergeCell ref="AB3:AD3"/>
    <mergeCell ref="AE3:AG3"/>
    <mergeCell ref="AH3:AJ3"/>
    <mergeCell ref="AK3:AM3"/>
  </mergeCells>
  <conditionalFormatting sqref="D5:D6 G5:G6 J5:J6 M5:M6 P5:P6 S5:S6 V5:V6 Y5:Y6 AB5:AB6 AE5:AE6 AH5:AH6 AK5:AK6 AN5:AN6 AQ5:AQ6 AT5:AT6 AW5:AW6">
    <cfRule type="cellIs" dxfId="6" priority="10" operator="lessThan">
      <formula>0.05</formula>
    </cfRule>
  </conditionalFormatting>
  <conditionalFormatting sqref="AY5:AY6 AV5:AV6 AS5:AS6 AP5:AP6 AM5:AM6 AJ5:AJ6 AG5:AG6 AD5:AD6 AA5:AA6 X5:X6 U5:U6 R5:R6 O5:O6 L5:L6 I5:I6 F5:F6">
    <cfRule type="cellIs" dxfId="5" priority="8" operator="greaterThan">
      <formula>2</formula>
    </cfRule>
    <cfRule type="cellIs" dxfId="4" priority="9" operator="lessThan">
      <formula>-2</formula>
    </cfRule>
  </conditionalFormatting>
  <conditionalFormatting sqref="AW3:AW4 AT3:AT4 AQ3:AQ4 AN3:AN4 AK3:AK4 AH3:AH4 AE3:AE4 AB3:AB4 Y3:Y4 V3:V4 S3:S4 P3:P4 M3:M4 J3:J4 G3:G4 D3:D4">
    <cfRule type="cellIs" dxfId="3" priority="7" operator="lessThan">
      <formula>0.05</formula>
    </cfRule>
  </conditionalFormatting>
  <conditionalFormatting sqref="D7:D8 G7:G8 J7:J8 M7:M8 P7:P8 S7:S8 V7:V8 Y7:Y8 AB7:AB8 AE7:AE8 AH7:AH8 AK7:AK8 AN7:AN8 AQ7:AQ8 AT7:AT8 AW7:AW8">
    <cfRule type="cellIs" dxfId="2" priority="3" operator="lessThan">
      <formula>0.05</formula>
    </cfRule>
  </conditionalFormatting>
  <conditionalFormatting sqref="AY7:AY8 AV7:AV8 AS7:AS8 AP7:AP8 AM7:AM8 AJ7:AJ8 AG7:AG8 AD7:AD8 AA7:AA8 X7:X8 U7:U8 R7:R8 O7:O8 L7:L8 I7:I8 F7:F8">
    <cfRule type="cellIs" dxfId="1" priority="1" operator="greaterThan">
      <formula>2</formula>
    </cfRule>
    <cfRule type="cellIs" dxfId="0" priority="2" operator="lessThan">
      <formula>-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Tmet</vt:lpstr>
      <vt:lpstr>ABAsig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</dc:creator>
  <cp:lastModifiedBy>ayele</cp:lastModifiedBy>
  <dcterms:created xsi:type="dcterms:W3CDTF">2015-04-30T14:51:50Z</dcterms:created>
  <dcterms:modified xsi:type="dcterms:W3CDTF">2018-11-19T22:42:10Z</dcterms:modified>
</cp:coreProperties>
</file>